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7" firstSheet="0" activeTab="1"/>
  </bookViews>
  <sheets>
    <sheet name="Data" sheetId="1" state="visible" r:id="rId2"/>
    <sheet name="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7" uniqueCount="734">
  <si>
    <t xml:space="preserve">Ingenuity Canonical Pathways</t>
  </si>
  <si>
    <t xml:space="preserve">AnalysisName</t>
  </si>
  <si>
    <t xml:space="preserve"> -log(B-H p-value)</t>
  </si>
  <si>
    <t xml:space="preserve">B-H p-value</t>
  </si>
  <si>
    <t xml:space="preserve">Ratio (percentage of pathway covered by molecules)</t>
  </si>
  <si>
    <t xml:space="preserve">Molecules</t>
  </si>
  <si>
    <t xml:space="preserve">Estrogen-mediated S-phase Entry</t>
  </si>
  <si>
    <t xml:space="preserve">Genotator pre-GWAS genes</t>
  </si>
  <si>
    <t xml:space="preserve">ESR1</t>
  </si>
  <si>
    <t xml:space="preserve">CCR3 Signaling in Eosinophils</t>
  </si>
  <si>
    <t xml:space="preserve">GWAS genes</t>
  </si>
  <si>
    <t xml:space="preserve">MAPK1</t>
  </si>
  <si>
    <t xml:space="preserve">Corticotropin Releasing Hormone Signaling</t>
  </si>
  <si>
    <t xml:space="preserve">Phototransduction Pathway</t>
  </si>
  <si>
    <t xml:space="preserve">GNB3,PRKAR1A</t>
  </si>
  <si>
    <t xml:space="preserve">RhoGDI Signaling</t>
  </si>
  <si>
    <t xml:space="preserve">GNB3,CD44,RAC1,ESR1,ITGA4,PRKCA</t>
  </si>
  <si>
    <t xml:space="preserve">Cholecystokinin/Gastrin-mediated Signaling</t>
  </si>
  <si>
    <t xml:space="preserve">HIF1α Signaling</t>
  </si>
  <si>
    <t xml:space="preserve">Paxillin Signaling</t>
  </si>
  <si>
    <t xml:space="preserve">DNA Methylation and Transcriptional Repression Signaling</t>
  </si>
  <si>
    <t xml:space="preserve">MECP2</t>
  </si>
  <si>
    <t xml:space="preserve">Dopamine Receptor Signaling</t>
  </si>
  <si>
    <t xml:space="preserve">COMT,DRD3,PRKAR1A</t>
  </si>
  <si>
    <t xml:space="preserve">Dopamine-DARPP32 Feedback in cAMP Signaling</t>
  </si>
  <si>
    <t xml:space="preserve">NOS1,PLCG1,DRD3,CACNA1A,PRKCA,PRKAR1A</t>
  </si>
  <si>
    <t xml:space="preserve">Glioma Signaling</t>
  </si>
  <si>
    <t xml:space="preserve">p53 Signaling</t>
  </si>
  <si>
    <t xml:space="preserve">SCO2</t>
  </si>
  <si>
    <t xml:space="preserve">LPS/IL-1 Mediated Inhibition of RXR Function</t>
  </si>
  <si>
    <t xml:space="preserve">TNFRSF1A,CHST12</t>
  </si>
  <si>
    <t xml:space="preserve">Actin Cytoskeleton Signaling</t>
  </si>
  <si>
    <t xml:space="preserve">DIAPH1,MAPK1</t>
  </si>
  <si>
    <t xml:space="preserve">CDK5 Signaling</t>
  </si>
  <si>
    <t xml:space="preserve">Factors Promoting Cardiogenesis in Vertebrates</t>
  </si>
  <si>
    <t xml:space="preserve">TCF7</t>
  </si>
  <si>
    <t xml:space="preserve">FAK Signaling</t>
  </si>
  <si>
    <t xml:space="preserve">G Beta Gamma Signaling</t>
  </si>
  <si>
    <t xml:space="preserve">PAK Signaling</t>
  </si>
  <si>
    <t xml:space="preserve">TGF-β Signaling</t>
  </si>
  <si>
    <t xml:space="preserve">VEGF Signaling</t>
  </si>
  <si>
    <t xml:space="preserve">α-Adrenergic Signaling</t>
  </si>
  <si>
    <t xml:space="preserve">nNOS Signaling in Neurons</t>
  </si>
  <si>
    <t xml:space="preserve">NOS1,PRKCA</t>
  </si>
  <si>
    <t xml:space="preserve">Cellular Effects of Sildenafil (Viagra)</t>
  </si>
  <si>
    <t xml:space="preserve">KCNN4,PLCG1,NOS3,CACNA1A,PRKAR1A</t>
  </si>
  <si>
    <t xml:space="preserve">Reelin Signaling in Neurons</t>
  </si>
  <si>
    <t xml:space="preserve">ARHGEF3</t>
  </si>
  <si>
    <t xml:space="preserve">Cell Cycle: G2/M DNA Damage Checkpoint Regulation</t>
  </si>
  <si>
    <t xml:space="preserve">TP53,ATM</t>
  </si>
  <si>
    <t xml:space="preserve">Breast Cancer Regulation by Stathmin1</t>
  </si>
  <si>
    <t xml:space="preserve">MAPK1,ARHGEF3</t>
  </si>
  <si>
    <t xml:space="preserve">VEGF Family Ligand-Receptor Interactions</t>
  </si>
  <si>
    <t xml:space="preserve">FcγRIIB Signaling in B Lymphocytes</t>
  </si>
  <si>
    <t xml:space="preserve">FCGR2B,ATM</t>
  </si>
  <si>
    <t xml:space="preserve">Mismatch Repair in Eukaryotes</t>
  </si>
  <si>
    <t xml:space="preserve">PCNA</t>
  </si>
  <si>
    <t xml:space="preserve">NRF2-mediated Oxidative Stress Response</t>
  </si>
  <si>
    <t xml:space="preserve">MAPK1,MAF</t>
  </si>
  <si>
    <t xml:space="preserve">Renal Cell Carcinoma Signaling</t>
  </si>
  <si>
    <t xml:space="preserve">GDNF Family Ligand-Receptor Interactions</t>
  </si>
  <si>
    <t xml:space="preserve">Agrin Interactions at Neuromuscular Junction</t>
  </si>
  <si>
    <t xml:space="preserve">CCR5 Signaling in Macrophages</t>
  </si>
  <si>
    <t xml:space="preserve">mTOR Signaling</t>
  </si>
  <si>
    <t xml:space="preserve">RPS6KB1,MAPK1</t>
  </si>
  <si>
    <t xml:space="preserve">Neurotrophin/TRK Signaling</t>
  </si>
  <si>
    <t xml:space="preserve">Angiopoietin Signaling</t>
  </si>
  <si>
    <t xml:space="preserve">NFKB1</t>
  </si>
  <si>
    <t xml:space="preserve">Non-Small Cell Lung Cancer Signaling</t>
  </si>
  <si>
    <t xml:space="preserve">RAR Activation</t>
  </si>
  <si>
    <t xml:space="preserve">MAPK1,NFKB1</t>
  </si>
  <si>
    <t xml:space="preserve">CREB Signaling in Neurons</t>
  </si>
  <si>
    <t xml:space="preserve">MAPK1,PLCL2</t>
  </si>
  <si>
    <t xml:space="preserve">Extrinsic Prothrombin Activation Pathway</t>
  </si>
  <si>
    <t xml:space="preserve">F2</t>
  </si>
  <si>
    <t xml:space="preserve">PXR/RXR Activation</t>
  </si>
  <si>
    <t xml:space="preserve">IL6</t>
  </si>
  <si>
    <t xml:space="preserve">Axonal Guidance Signaling</t>
  </si>
  <si>
    <t xml:space="preserve">WNT9B,MAPK1,CXCR4,PLCL2</t>
  </si>
  <si>
    <t xml:space="preserve">Role of MAPK Signaling in the Pathogenesis of Influenza</t>
  </si>
  <si>
    <t xml:space="preserve">Antiproliferative Role of Somatostatin Receptor 2</t>
  </si>
  <si>
    <t xml:space="preserve">Netrin Signaling</t>
  </si>
  <si>
    <t xml:space="preserve">RAC1,PRKAR1A</t>
  </si>
  <si>
    <t xml:space="preserve">Cell Cycle: G1/S Checkpoint Regulation</t>
  </si>
  <si>
    <t xml:space="preserve">MYC</t>
  </si>
  <si>
    <t xml:space="preserve">ErbB4 Signaling</t>
  </si>
  <si>
    <t xml:space="preserve">Myc Mediated Apoptosis Signaling</t>
  </si>
  <si>
    <t xml:space="preserve">Eicosanoid Signaling</t>
  </si>
  <si>
    <t xml:space="preserve">PTGER4</t>
  </si>
  <si>
    <t xml:space="preserve">Glioma Invasiveness Signaling</t>
  </si>
  <si>
    <t xml:space="preserve">Retinoic acid Mediated Apoptosis Signaling</t>
  </si>
  <si>
    <t xml:space="preserve">TNKS</t>
  </si>
  <si>
    <t xml:space="preserve">DNA Double-Strand Break Repair by Homologous Recombination</t>
  </si>
  <si>
    <t xml:space="preserve">ATM</t>
  </si>
  <si>
    <t xml:space="preserve">nNOS Signaling in Skeletal Muscle Cells</t>
  </si>
  <si>
    <t xml:space="preserve">NOS1</t>
  </si>
  <si>
    <t xml:space="preserve">Gap Junction Signaling</t>
  </si>
  <si>
    <t xml:space="preserve">TP53,STMN1,GNB3,MAPK1,RAC1,PRKCA,ATM,PRKAR1A</t>
  </si>
  <si>
    <t xml:space="preserve">Integrin Signaling</t>
  </si>
  <si>
    <t xml:space="preserve">ITGB2,MAPK1,RAC1,PLCG1,ITGAL,PTEN,ITGA4,ATM</t>
  </si>
  <si>
    <t xml:space="preserve">Semaphorin Signaling in Neurons</t>
  </si>
  <si>
    <t xml:space="preserve">Role of BRCA1 in DNA Damage Response</t>
  </si>
  <si>
    <t xml:space="preserve">TP53,STAT1,ATM</t>
  </si>
  <si>
    <t xml:space="preserve">Tight Junction Signaling</t>
  </si>
  <si>
    <t xml:space="preserve">TNFRSF1A,NFKB1</t>
  </si>
  <si>
    <t xml:space="preserve">Amyloid Processing</t>
  </si>
  <si>
    <t xml:space="preserve">Aldosterone Signaling in Epithelial Cells</t>
  </si>
  <si>
    <t xml:space="preserve">G-Protein Coupled Receptor Signaling</t>
  </si>
  <si>
    <t xml:space="preserve">MAPK1,RGS14,STAT3,NFKB1,PTGER4</t>
  </si>
  <si>
    <t xml:space="preserve">Mitochondrial Dysfunction</t>
  </si>
  <si>
    <t xml:space="preserve">NDUFA4,PRDX5</t>
  </si>
  <si>
    <t xml:space="preserve">Regulation of eIF4 and p70S6K Signaling</t>
  </si>
  <si>
    <t xml:space="preserve">Glutamate Receptor Signaling</t>
  </si>
  <si>
    <t xml:space="preserve">GNB3,SLC1A2,SLC1A1</t>
  </si>
  <si>
    <t xml:space="preserve">Molecular Mechanisms of Cancer</t>
  </si>
  <si>
    <t xml:space="preserve">MYC,MAPK1,ARHGEF3,NFKB1</t>
  </si>
  <si>
    <t xml:space="preserve">Synaptic Long Term Depression</t>
  </si>
  <si>
    <t xml:space="preserve">Melanoma Signaling</t>
  </si>
  <si>
    <t xml:space="preserve">Relaxin Signaling</t>
  </si>
  <si>
    <t xml:space="preserve">AMPK Signaling</t>
  </si>
  <si>
    <t xml:space="preserve">SYK</t>
  </si>
  <si>
    <t xml:space="preserve">Human Embryonic Stem Cell Pluripotency</t>
  </si>
  <si>
    <t xml:space="preserve">WNT9B,TCF7</t>
  </si>
  <si>
    <t xml:space="preserve">Insulin Receptor Signaling</t>
  </si>
  <si>
    <t xml:space="preserve">Role of RIG1-like Receptors in Antiviral Innate Immunity</t>
  </si>
  <si>
    <t xml:space="preserve">Role of CHK Proteins in Cell Cycle Checkpoint Control</t>
  </si>
  <si>
    <t xml:space="preserve">TP53,PCNA,ATM</t>
  </si>
  <si>
    <t xml:space="preserve">HMOX1,MAPK1,INS,RAC1,VEGFB,PLD1,PRKCA,ATM</t>
  </si>
  <si>
    <t xml:space="preserve">Signaling by Rho Family GTPases</t>
  </si>
  <si>
    <t xml:space="preserve">MAPK1,ARHGEF3,NFKB1</t>
  </si>
  <si>
    <t xml:space="preserve">Protein Ubiquitination Pathway</t>
  </si>
  <si>
    <t xml:space="preserve">HLA-A,HLA-C,HLA-B</t>
  </si>
  <si>
    <t xml:space="preserve">SEMA4D,MAPK1,RAC1</t>
  </si>
  <si>
    <t xml:space="preserve">Synaptic Long Term Potentiation</t>
  </si>
  <si>
    <t xml:space="preserve">Gα12/13 Signaling</t>
  </si>
  <si>
    <t xml:space="preserve">Inhibition of Angiogenesis by TSP1</t>
  </si>
  <si>
    <t xml:space="preserve">Ephrin B Signaling</t>
  </si>
  <si>
    <t xml:space="preserve">GNB3,MAPK1,CXCL12,RAC1</t>
  </si>
  <si>
    <t xml:space="preserve">Role of JAK2 in Hormone-like Cytokine Signaling</t>
  </si>
  <si>
    <t xml:space="preserve">STAT3</t>
  </si>
  <si>
    <t xml:space="preserve">Androgen Signaling</t>
  </si>
  <si>
    <t xml:space="preserve">Sphingosine-1-phosphate Signaling</t>
  </si>
  <si>
    <t xml:space="preserve">Fc Epsilon RI Signaling</t>
  </si>
  <si>
    <t xml:space="preserve">MAPK1,SYK</t>
  </si>
  <si>
    <t xml:space="preserve">Role of Tissue Factor in Cancer</t>
  </si>
  <si>
    <t xml:space="preserve">Natural Killer Cell Signaling</t>
  </si>
  <si>
    <t xml:space="preserve">fMLP Signaling in Neutrophils</t>
  </si>
  <si>
    <t xml:space="preserve">MAPK1,APP,PRKAR1A</t>
  </si>
  <si>
    <t xml:space="preserve">Basal Cell Carcinoma Signaling</t>
  </si>
  <si>
    <t xml:space="preserve">TP53,SHH,BMP4,BMP5</t>
  </si>
  <si>
    <t xml:space="preserve">Neuropathic Pain Signaling In Dorsal Horn Neurons</t>
  </si>
  <si>
    <t xml:space="preserve">ERK/MAPK Signaling</t>
  </si>
  <si>
    <t xml:space="preserve">MYC,MAPK1,STAT3</t>
  </si>
  <si>
    <t xml:space="preserve">Antiproliferative Role of TOB in T Cell Signaling</t>
  </si>
  <si>
    <t xml:space="preserve">Melatonin Signaling</t>
  </si>
  <si>
    <t xml:space="preserve">MAPK1,PLCG1,PRKCA,PRKAR1A</t>
  </si>
  <si>
    <t xml:space="preserve">Protein Kinase A Signaling</t>
  </si>
  <si>
    <t xml:space="preserve">PTPRK,MAPK1,PLCL2,NFKB1,TCF7</t>
  </si>
  <si>
    <t xml:space="preserve">Role of Oct4 in Mammalian Embryonic Stem Cell Pluripotency</t>
  </si>
  <si>
    <t xml:space="preserve">TP53,SPP1,PARP1</t>
  </si>
  <si>
    <t xml:space="preserve">Role of NFAT in Cardiac Hypertrophy</t>
  </si>
  <si>
    <t xml:space="preserve">MAPK1,PLCL2,IL6</t>
  </si>
  <si>
    <t xml:space="preserve">GNB3,MAPK1,PLCG1,PRKCA,PRKAR1A</t>
  </si>
  <si>
    <t xml:space="preserve">BMP4,TGFB1,TGFB2,BMP5,PRKCA</t>
  </si>
  <si>
    <t xml:space="preserve">SP3,NOV,MAPK1,PLCG1,EGF,PRKCA,ATM,PRKAR1A</t>
  </si>
  <si>
    <t xml:space="preserve">Bladder Cancer Signaling</t>
  </si>
  <si>
    <t xml:space="preserve">MYC,MAPK1</t>
  </si>
  <si>
    <t xml:space="preserve">Endothelin-1 Signaling</t>
  </si>
  <si>
    <t xml:space="preserve">MYC,MAPK1,PLCL2</t>
  </si>
  <si>
    <t xml:space="preserve">ErbB Signaling</t>
  </si>
  <si>
    <t xml:space="preserve">FGF Signaling</t>
  </si>
  <si>
    <t xml:space="preserve">MAPK1,STAT3</t>
  </si>
  <si>
    <t xml:space="preserve">Melanocyte Development and Pigmentation Signaling</t>
  </si>
  <si>
    <t xml:space="preserve">Polyamine Regulation in Colon Cancer</t>
  </si>
  <si>
    <t xml:space="preserve">Sertoli Cell-Sertoli Cell Junction Signaling</t>
  </si>
  <si>
    <t xml:space="preserve">MAP3K14,MAPK1,TNFRSF1A</t>
  </si>
  <si>
    <t xml:space="preserve">MAPK1,INS,NOS3,ADRA1A,ATM,PRKAR1A,ADRB2</t>
  </si>
  <si>
    <t xml:space="preserve">Prostate Cancer Signaling</t>
  </si>
  <si>
    <t xml:space="preserve">Ceramide Signaling</t>
  </si>
  <si>
    <t xml:space="preserve">Germ Cell-Sertoli Cell Junction Signaling</t>
  </si>
  <si>
    <t xml:space="preserve">ATM Signaling</t>
  </si>
  <si>
    <t xml:space="preserve">TP53,JUN,NFKBIA,ATM</t>
  </si>
  <si>
    <t xml:space="preserve">Ephrin Receptor Signaling</t>
  </si>
  <si>
    <t xml:space="preserve">GNB3,MAPK1,ADAM10,CXCL12,RAC1,VEGFB,EGF,JAK2,ITGA4</t>
  </si>
  <si>
    <t xml:space="preserve">CXCR4 Signaling</t>
  </si>
  <si>
    <t xml:space="preserve">MAPK1,CXCR4,ELMO1</t>
  </si>
  <si>
    <t xml:space="preserve">Role of Wnt/GSK-3β Signaling in the Pathogenesis of Influenza</t>
  </si>
  <si>
    <t xml:space="preserve">PLA2G4A,PTGS2,PTGDS,ALOX5</t>
  </si>
  <si>
    <t xml:space="preserve">Parkinson's Signaling</t>
  </si>
  <si>
    <t xml:space="preserve">MAPK1,CXCR4</t>
  </si>
  <si>
    <t xml:space="preserve">ITGB2,MAPK1,RAC1,ITGAL,ITGA4,ATM</t>
  </si>
  <si>
    <t xml:space="preserve">BMP signaling pathway</t>
  </si>
  <si>
    <t xml:space="preserve">IL-3 Signaling</t>
  </si>
  <si>
    <t xml:space="preserve">Small Cell Lung Cancer Signaling</t>
  </si>
  <si>
    <t xml:space="preserve">MYC,NFKB1</t>
  </si>
  <si>
    <t xml:space="preserve">Telomere Extension by Telomerase</t>
  </si>
  <si>
    <t xml:space="preserve">Phospholipase C Signaling</t>
  </si>
  <si>
    <t xml:space="preserve">MAPK1,SYK,ARHGEF3,NFKB1</t>
  </si>
  <si>
    <t xml:space="preserve">Thrombin Signaling</t>
  </si>
  <si>
    <t xml:space="preserve">RELA,GNB3,MAPK1,PLCG1,EGF,GATA3,NFKB1,F2,PRKCA,ATM</t>
  </si>
  <si>
    <t xml:space="preserve">Chemokine Signaling</t>
  </si>
  <si>
    <t xml:space="preserve">Telomerase Signaling</t>
  </si>
  <si>
    <t xml:space="preserve">TP53,MAPK1,IL2,EGF,IL2RB,ATM</t>
  </si>
  <si>
    <t xml:space="preserve">Cardiomyocyte Differentiation via BMP Receptors</t>
  </si>
  <si>
    <t xml:space="preserve">BMP4,BMP5</t>
  </si>
  <si>
    <t xml:space="preserve">Nitric Oxide Signaling in the Cardiovascular System</t>
  </si>
  <si>
    <t xml:space="preserve">VEGFB,NOS3,CACNA1A,ATM,PRKAR1A</t>
  </si>
  <si>
    <t xml:space="preserve">IFNA17,IFNG,IFNB1,IFNA2,IFNAR1</t>
  </si>
  <si>
    <t xml:space="preserve">CYFIP2,MAPK1,FGF2,INS,RAC1,CD14,EGF,GSN,F2,ITGA4,ATM</t>
  </si>
  <si>
    <t xml:space="preserve">NDUFS5,MT-ND5,FURIN,UCP2,SOD2,MT-ND4,SNCA,APP</t>
  </si>
  <si>
    <t xml:space="preserve">ERK5 Signaling</t>
  </si>
  <si>
    <t xml:space="preserve">MYC,RPS6KB1</t>
  </si>
  <si>
    <t xml:space="preserve">Endometrial Cancer Signaling</t>
  </si>
  <si>
    <t xml:space="preserve">TP53,MAPK1,PTEN,ATM</t>
  </si>
  <si>
    <t xml:space="preserve">GM-CSF Signaling</t>
  </si>
  <si>
    <t xml:space="preserve">Hematopoiesis from Multipotent Stem Cells</t>
  </si>
  <si>
    <t xml:space="preserve">IL7</t>
  </si>
  <si>
    <t xml:space="preserve">Estrogen-Dependent Breast Cancer Signaling</t>
  </si>
  <si>
    <t xml:space="preserve">Role of PI3K/AKT Signaling in the Pathogenesis of Influenza</t>
  </si>
  <si>
    <t xml:space="preserve">RELA,JUN,NFKBIA,MAPK1,NFKB1,F2,ATM</t>
  </si>
  <si>
    <t xml:space="preserve">Circadian Rhythm Signaling</t>
  </si>
  <si>
    <t xml:space="preserve">VIPR2,VIP,ADCYAP1</t>
  </si>
  <si>
    <t xml:space="preserve">GNRH Signaling</t>
  </si>
  <si>
    <t xml:space="preserve">MAP3K14,MAPK1,NFKB1</t>
  </si>
  <si>
    <t xml:space="preserve">Granzyme B Signaling</t>
  </si>
  <si>
    <t xml:space="preserve">GZMB,PARP1</t>
  </si>
  <si>
    <t xml:space="preserve">MAPK1,SNCA</t>
  </si>
  <si>
    <t xml:space="preserve">LXR/RXR Activation</t>
  </si>
  <si>
    <t xml:space="preserve">TNFRSF1A,IL6,NFKB1</t>
  </si>
  <si>
    <t xml:space="preserve">MAPK1,PDGFRA,RAC1,TNF,ITGA4,ATM</t>
  </si>
  <si>
    <t xml:space="preserve">Xenobiotic Metabolism Signaling</t>
  </si>
  <si>
    <t xml:space="preserve">GSTM1,RELA,IL1A,MAPK1,IL6,NFKB1,HMOX1,GSTT1,IL1B,NOS2,TNF,GSTP1,ATM,PRKCA</t>
  </si>
  <si>
    <t xml:space="preserve">MAPK1,CASP1,PDGFRA,RAC1,PLCG1,ATM,CASP10</t>
  </si>
  <si>
    <t xml:space="preserve">FOS,JUN,GNB3,MAPK1,CD4,CXCL12,RAC1,PRKCA,ATM</t>
  </si>
  <si>
    <t xml:space="preserve">Role of IL-17A in Arthritis</t>
  </si>
  <si>
    <t xml:space="preserve">PTEN Signaling</t>
  </si>
  <si>
    <t xml:space="preserve">RPS6KB1,MAPK1,NFKB1</t>
  </si>
  <si>
    <t xml:space="preserve">Ephrin A Signaling</t>
  </si>
  <si>
    <t xml:space="preserve">NGFR,ADAM10,RAC1,ATM</t>
  </si>
  <si>
    <t xml:space="preserve">RELA,NFKBIA,NOS3,NFKB1,ATM</t>
  </si>
  <si>
    <t xml:space="preserve">DNA Double-Strand Break Repair by Non-Homologous End Joining</t>
  </si>
  <si>
    <t xml:space="preserve">PARP1,ATM</t>
  </si>
  <si>
    <t xml:space="preserve">GNB3,MAPK1,PLCG1,ADRA1A,PRKCA,PRKAR1A</t>
  </si>
  <si>
    <t xml:space="preserve">CD27 Signaling in Lymphocytes</t>
  </si>
  <si>
    <t xml:space="preserve">MAP3K14,NFKB1</t>
  </si>
  <si>
    <t xml:space="preserve">p38 MAPK Signaling</t>
  </si>
  <si>
    <t xml:space="preserve">MYC,RPS6KB1,TNFRSF1A</t>
  </si>
  <si>
    <t xml:space="preserve">IL-8 Signaling</t>
  </si>
  <si>
    <t xml:space="preserve">RPS6KB1,VCAM1,MAPK1,NFKB1</t>
  </si>
  <si>
    <t xml:space="preserve">14-3-3-mediated Signaling</t>
  </si>
  <si>
    <t xml:space="preserve">MAPK1,TNFRSF1A,PLCL2</t>
  </si>
  <si>
    <t xml:space="preserve">ILK Signaling</t>
  </si>
  <si>
    <t xml:space="preserve">MYC,MAPK1,TNFRSF1A,NFKB1</t>
  </si>
  <si>
    <t xml:space="preserve">Renin-Angiotensin Signaling</t>
  </si>
  <si>
    <t xml:space="preserve">MAPK1,STAT3,NFKB1</t>
  </si>
  <si>
    <t xml:space="preserve">Role of NANOG in Mammalian Embryonic Stem Cell Pluripotency</t>
  </si>
  <si>
    <t xml:space="preserve">WNT9B,MAPK1,STAT3</t>
  </si>
  <si>
    <t xml:space="preserve">SH2D2A,FOS,LIF,EGF,NGF</t>
  </si>
  <si>
    <t xml:space="preserve">Sonic Hedgehog Signaling</t>
  </si>
  <si>
    <t xml:space="preserve">SHH,ADRBK1,PRKAR1A</t>
  </si>
  <si>
    <t xml:space="preserve">Pancreatic Adenocarcinoma Signaling</t>
  </si>
  <si>
    <t xml:space="preserve">EGF Signaling</t>
  </si>
  <si>
    <t xml:space="preserve">MSP-RON Signaling Pathway</t>
  </si>
  <si>
    <t xml:space="preserve">IL12A,IL12B</t>
  </si>
  <si>
    <t xml:space="preserve">MAP3K14,MAPK1,CXCR4,STAT3</t>
  </si>
  <si>
    <t xml:space="preserve">Rac Signaling</t>
  </si>
  <si>
    <t xml:space="preserve">Wnt/β-catenin Signaling</t>
  </si>
  <si>
    <t xml:space="preserve">MYC,WNT9B,SOX8,TCF7</t>
  </si>
  <si>
    <t xml:space="preserve">iNOS Signaling</t>
  </si>
  <si>
    <t xml:space="preserve">IGF-1 Signaling</t>
  </si>
  <si>
    <t xml:space="preserve">RPS6KB1,MAPK1,STAT3</t>
  </si>
  <si>
    <t xml:space="preserve">MYC,MAPK1,IL2RA</t>
  </si>
  <si>
    <t xml:space="preserve">Cyclins and Cell Cycle Regulation</t>
  </si>
  <si>
    <t xml:space="preserve">TP53,MYT1,TGFB1,CDK6,TGFB2,ATM</t>
  </si>
  <si>
    <t xml:space="preserve">Role of PKR in Interferon Induction and Antiviral Response</t>
  </si>
  <si>
    <t xml:space="preserve">Transcriptional Regulatory Network in Embryonic Stem Cells</t>
  </si>
  <si>
    <t xml:space="preserve">EOMES,STAT3</t>
  </si>
  <si>
    <t xml:space="preserve">Chronic Myeloid Leukemia Signaling</t>
  </si>
  <si>
    <t xml:space="preserve">MYC,MAPK1,NFKB1</t>
  </si>
  <si>
    <t xml:space="preserve">MAPK1,TGFB1,TNFRSF1A,RAC1,TGFB2,GSN,A2M,TNF,PVRL2,ATM</t>
  </si>
  <si>
    <t xml:space="preserve">RELA,MAPK1,RAC1,VIM,NFKB1,PLD1,FOS,STMN1,JUN,GNB3,GFAP,ATM,ITGA4</t>
  </si>
  <si>
    <t xml:space="preserve">Fcγ Receptor-mediated Phagocytosis in Macrophages and Monocytes</t>
  </si>
  <si>
    <t xml:space="preserve">RPS6KB1,MAPK1,SYK</t>
  </si>
  <si>
    <t xml:space="preserve">IL-1 Signaling</t>
  </si>
  <si>
    <t xml:space="preserve">MIF Regulation of Innate Immunity</t>
  </si>
  <si>
    <t xml:space="preserve">Virus Entry via Endocytic Pathways</t>
  </si>
  <si>
    <t xml:space="preserve">SAPK/JNK Signaling</t>
  </si>
  <si>
    <t xml:space="preserve">SH2D2A,TP53,TRB@,JUN,GNB3,RAC1,ATM</t>
  </si>
  <si>
    <t xml:space="preserve">Cardiac Hypertrophy Signaling</t>
  </si>
  <si>
    <t xml:space="preserve">RPS6KB1,MAP3K14,MAPK1,PLCL2,IL6</t>
  </si>
  <si>
    <t xml:space="preserve">RANK Signaling in Osteoclasts</t>
  </si>
  <si>
    <t xml:space="preserve">Neuregulin Signaling</t>
  </si>
  <si>
    <t xml:space="preserve">MYC,RPS6KB1,MAPK1</t>
  </si>
  <si>
    <t xml:space="preserve">CCR3,PLA2G4A,GNB3,MAPK1,RAC1,CCL11,PRKCA,ATM</t>
  </si>
  <si>
    <t xml:space="preserve">IL-9 Signaling</t>
  </si>
  <si>
    <t xml:space="preserve">STAT3,NFKB1</t>
  </si>
  <si>
    <t xml:space="preserve">Oncostatin M Signaling</t>
  </si>
  <si>
    <t xml:space="preserve">cAMP-mediated signaling</t>
  </si>
  <si>
    <t xml:space="preserve">MAPK1,RGS14,STAT3,PKIA,PTGER4</t>
  </si>
  <si>
    <t xml:space="preserve">TWEAK Signaling</t>
  </si>
  <si>
    <t xml:space="preserve">RELA,JUN,GNB3,MAPK1,SHBG,NFKB1,PRKCA,PRKAR1A</t>
  </si>
  <si>
    <t xml:space="preserve">VDR/RXR Activation</t>
  </si>
  <si>
    <t xml:space="preserve">IL12A,CYP24A1,CYP27B1</t>
  </si>
  <si>
    <t xml:space="preserve">NTRK2,MAPK1,BDNF,NGFR,NGF,CACNA1A,PRKAR1A</t>
  </si>
  <si>
    <t xml:space="preserve">Hepatic Cholestasis</t>
  </si>
  <si>
    <t xml:space="preserve">MAP3K14,TNFRSF1A,IL6,NFKB1</t>
  </si>
  <si>
    <t xml:space="preserve">PDGF Signaling</t>
  </si>
  <si>
    <t xml:space="preserve">Aryl Hydrocarbon Receptor Signaling</t>
  </si>
  <si>
    <t xml:space="preserve">MYC,MAPK1,IL6,NFKB1</t>
  </si>
  <si>
    <t xml:space="preserve">eNOS Signaling</t>
  </si>
  <si>
    <t xml:space="preserve">HSPA1A/HSPA1B,PLCG1,VEGFB,NOS3,AQP4,ESR1,HSPA1L,ATM,PRKAR1A</t>
  </si>
  <si>
    <t xml:space="preserve">RELA,FOS,JUN,MAPK1,RAC1,EGF,NFKB1,PRKCA,PRKAR1A</t>
  </si>
  <si>
    <t xml:space="preserve">MIF-mediated Glucocorticoid Regulation</t>
  </si>
  <si>
    <t xml:space="preserve">FOS,JUN,MAPK1,TGFB1,RAC1,ATM</t>
  </si>
  <si>
    <t xml:space="preserve">Ovarian Cancer Signaling</t>
  </si>
  <si>
    <t xml:space="preserve">RPS6KB1,WNT9B,MAPK1,TCF7</t>
  </si>
  <si>
    <t xml:space="preserve">Leptin Signaling in Obesity</t>
  </si>
  <si>
    <t xml:space="preserve">MAPK1,PLCL2,STAT3</t>
  </si>
  <si>
    <t xml:space="preserve">LPS-stimulated MAPK Signaling</t>
  </si>
  <si>
    <t xml:space="preserve">TNFR2 Signaling</t>
  </si>
  <si>
    <t xml:space="preserve">MAP3K14,MAPK1,MAF,CHST12,IL6,NFKB1</t>
  </si>
  <si>
    <t xml:space="preserve">Caveolar-mediated Endocytosis Signaling</t>
  </si>
  <si>
    <t xml:space="preserve">FLT3 Signaling in Hematopoietic Progenitor Cells</t>
  </si>
  <si>
    <t xml:space="preserve">Glucocorticoid Receptor Signaling</t>
  </si>
  <si>
    <t xml:space="preserve">MAP3K14,VCAM1,MAPK1,STAT3,IL6,NFKB1</t>
  </si>
  <si>
    <t xml:space="preserve">IL-15 Production</t>
  </si>
  <si>
    <t xml:space="preserve">IL6,NFKB1</t>
  </si>
  <si>
    <t xml:space="preserve">Coagulation System</t>
  </si>
  <si>
    <t xml:space="preserve">VWF,SERPINE1,A2M,F2</t>
  </si>
  <si>
    <t xml:space="preserve">MAPK1,RAC1,PLCG1,EGF,PTEN,ITGA4,ATM</t>
  </si>
  <si>
    <t xml:space="preserve">Maturity Onset Diabetes of Young (MODY) Signaling</t>
  </si>
  <si>
    <t xml:space="preserve">INS,GAPDH,CACNA1A</t>
  </si>
  <si>
    <t xml:space="preserve">RPS6KB1,MAPK1,PLCL2,ARHGEF3,NFKB1</t>
  </si>
  <si>
    <t xml:space="preserve">Growth Hormone Signaling</t>
  </si>
  <si>
    <t xml:space="preserve">Erythropoietin Signaling</t>
  </si>
  <si>
    <t xml:space="preserve">IL-17A Signaling in Gastric Cells</t>
  </si>
  <si>
    <t xml:space="preserve">JAK/Stat Signaling</t>
  </si>
  <si>
    <t xml:space="preserve">MAPK1,STAT3,IL6</t>
  </si>
  <si>
    <t xml:space="preserve">PI3K/AKT Signaling</t>
  </si>
  <si>
    <t xml:space="preserve">RPS6KB1,CDC37,MAPK1,NFKB1</t>
  </si>
  <si>
    <t xml:space="preserve">P2Y Purigenic Receptor Signaling Pathway</t>
  </si>
  <si>
    <t xml:space="preserve">MYC,MAPK1,PLCL2,NFKB1</t>
  </si>
  <si>
    <t xml:space="preserve">p70S6K Signaling</t>
  </si>
  <si>
    <t xml:space="preserve">RPS6KB1,MAPK1,SYK,PLCL2</t>
  </si>
  <si>
    <t xml:space="preserve">Role of JAK1, JAK2 and TYK2 in Interferon Signaling</t>
  </si>
  <si>
    <t xml:space="preserve">Leukocyte Extravasation Signaling</t>
  </si>
  <si>
    <t xml:space="preserve">VCAM1,MAPK1,CXCR4,ICAM3,NCF4</t>
  </si>
  <si>
    <t xml:space="preserve">GADD45 Signaling</t>
  </si>
  <si>
    <t xml:space="preserve">Lipid Antigen Presentation by CD1</t>
  </si>
  <si>
    <t xml:space="preserve">TRB@,CD1A,CD1D</t>
  </si>
  <si>
    <t xml:space="preserve">Differential Regulation of Cytokine Production in Intestinal Epithelial Cells by IL-17A and IL-17F</t>
  </si>
  <si>
    <t xml:space="preserve">Type II Diabetes Mellitus Signaling</t>
  </si>
  <si>
    <t xml:space="preserve">MAP3K14,MAPK1,TNFRSF1A,NFKB1</t>
  </si>
  <si>
    <t xml:space="preserve">RELA,SHH,PTPN6,MAPK1,PLCG1,NFKB1,NOS3,PTEN,PTPRC,NFKBIA,GNB3,TGFB1,DUSP1,NGFR,TGFB2,PTPRZ1,PTGS2,PTPRA,PTPN22,PRKAR1A,PRKCA</t>
  </si>
  <si>
    <t xml:space="preserve">Activation of IRF by Cytosolic Pattern Recognition Receptors</t>
  </si>
  <si>
    <t xml:space="preserve">CD40,IL6,NFKB1</t>
  </si>
  <si>
    <t xml:space="preserve">RUNX1,BCL2L1,MAPK1,JAK2,STAT1,ATM</t>
  </si>
  <si>
    <t xml:space="preserve">NOS1,PLA2G4A,IGF1,MAPK1,IGF1R,CRH,PLCG1,NOS3,NOS2,PRKCA</t>
  </si>
  <si>
    <t xml:space="preserve">NOS1,PTPN6,GNB3,MAPK1,SST,ATM</t>
  </si>
  <si>
    <t xml:space="preserve">Death Receptor Signaling</t>
  </si>
  <si>
    <t xml:space="preserve">MAP3K14,TNFRSF1A,NFKB1</t>
  </si>
  <si>
    <t xml:space="preserve">NGF Signaling</t>
  </si>
  <si>
    <t xml:space="preserve">RPS6KB1,MAP3K14,MAPK1,NFKB1</t>
  </si>
  <si>
    <t xml:space="preserve">G Protein Signaling Mediated by Tubby</t>
  </si>
  <si>
    <t xml:space="preserve">GNB3,INS,PLCG1,JAK2</t>
  </si>
  <si>
    <t xml:space="preserve">Acute Myeloid Leukemia Signaling</t>
  </si>
  <si>
    <t xml:space="preserve">RUNX1,KITLG,RELA,MAPK1,FLT3,NFKB1,ATM</t>
  </si>
  <si>
    <t xml:space="preserve">ErbB2-ErbB3 Signaling</t>
  </si>
  <si>
    <t xml:space="preserve">Thrombopoietin Signaling</t>
  </si>
  <si>
    <t xml:space="preserve">NRG1,TP53,TGFB1,CDK6,TGFB2,ATM</t>
  </si>
  <si>
    <t xml:space="preserve">PPARα/RXRα Activation</t>
  </si>
  <si>
    <t xml:space="preserve">MAP3K14,MAPK1,PLCL2,IL6,NFKB1</t>
  </si>
  <si>
    <t xml:space="preserve">HGF Signaling</t>
  </si>
  <si>
    <t xml:space="preserve">MAP3K14,MAPK1,STAT3,IL6</t>
  </si>
  <si>
    <t xml:space="preserve">IL-2 Signaling</t>
  </si>
  <si>
    <t xml:space="preserve">MAPK1,SYK,IL2RA</t>
  </si>
  <si>
    <t xml:space="preserve">NRG1,ADAM17,MAPK1,PLCG1,PRKCA,ATM</t>
  </si>
  <si>
    <t xml:space="preserve">Role of Cytokines in Mediating Communication between Immune Cells</t>
  </si>
  <si>
    <t xml:space="preserve">IL12A,IL12B,IL6</t>
  </si>
  <si>
    <t xml:space="preserve">SOCS3,JAK1,ASIC2,MAPK1,INS,EIF2B5,JAK2,PTEN,ATM,PRKAR1A</t>
  </si>
  <si>
    <t xml:space="preserve">TP53,JAK1,BMP4,LIF,MAPK1,TYK2,JAK2,BMP5,ATM</t>
  </si>
  <si>
    <t xml:space="preserve">T Cell Receptor Signaling</t>
  </si>
  <si>
    <t xml:space="preserve">MAPK1,MALT1,NFKB1,CARD11</t>
  </si>
  <si>
    <t xml:space="preserve">Mouse Embryonic Stem Cell Pluripotency</t>
  </si>
  <si>
    <t xml:space="preserve">MYC,MAPK1,STAT3,TCF7</t>
  </si>
  <si>
    <t xml:space="preserve">MAPK1,RAC1,PLCG1,PLA2G4A,FOS,DUSP1,STAT1,ESR1,PRKAR1A,HSPB1,ITGA4,PRKCA,ATM</t>
  </si>
  <si>
    <t xml:space="preserve">RELA,TRB@,MAPK1,FCGR2A,RAC1,PLCG1,FCGR2B,NFKB1,PLD1,HMOX1,PLA2G4A,GNB3,ZAP70,PRKCA,ITGA4</t>
  </si>
  <si>
    <t xml:space="preserve">HMGB1 Signaling</t>
  </si>
  <si>
    <t xml:space="preserve">VCAM1,MAPK1,TNFRSF1A,NFKB1</t>
  </si>
  <si>
    <t xml:space="preserve">Toll-like Receptor Signaling</t>
  </si>
  <si>
    <t xml:space="preserve">CNTF Signaling</t>
  </si>
  <si>
    <t xml:space="preserve">Glioblastoma Multiforme Signaling</t>
  </si>
  <si>
    <t xml:space="preserve">MYC,RPS6KB1,WNT9B,MAPK1,PLCL2</t>
  </si>
  <si>
    <t xml:space="preserve">TNFR1 Signaling</t>
  </si>
  <si>
    <t xml:space="preserve">PPAR Signaling</t>
  </si>
  <si>
    <t xml:space="preserve">STAT4,STAT6,MAPK1,FLT3,STAT2,STAT1,ATM</t>
  </si>
  <si>
    <t xml:space="preserve">RELA,NCF1,GNB3,NFKBIA,MAPK1,RAC1,NFKB1,PRKCA,ATM</t>
  </si>
  <si>
    <t xml:space="preserve">GSTM1,SOD1,MAPK1,HMOX1,GSTT1,FOS,SOD2,JUN,STIP1,VCP,GSTP1,ATM,PRKCA</t>
  </si>
  <si>
    <t xml:space="preserve">MAPK1,IL2,TGFB1,TGFB2</t>
  </si>
  <si>
    <t xml:space="preserve">PTPN6,MAPK1,FGF2,RAC1,PLCG1,FGFR2,PRKCA,ATM</t>
  </si>
  <si>
    <t xml:space="preserve">Apoptosis Signaling</t>
  </si>
  <si>
    <t xml:space="preserve">Hepatic Fibrosis / Hepatic Stellate Cell Activation</t>
  </si>
  <si>
    <t xml:space="preserve">VCAM1,CD40,TNFRSF1A,IL6,NFKB1</t>
  </si>
  <si>
    <t xml:space="preserve">Primary Immunodeficiency Signaling</t>
  </si>
  <si>
    <t xml:space="preserve">IL7R,CD40,CIITA</t>
  </si>
  <si>
    <t xml:space="preserve">IFNG,PSMB9,CRYAB,HSPA1A/HSPA1B,HLA-A,HSPH1,PSMB8,HSPD1,TAP1,HSPA1L,XIAP,HLA-C,HLA-B,TAP2,HSPB1</t>
  </si>
  <si>
    <t xml:space="preserve">LIF,MAPK1,PLCG1,IL6,GNB3,IGF1,TGFB1,IGF1R,TGFB2,PRKAR1A,IL11,PRKCA,ATM</t>
  </si>
  <si>
    <t xml:space="preserve">IL4R,JAK1,MAPK1,PLCG1,PLD1,F2,AGT,IL4,PRKCA,ATM</t>
  </si>
  <si>
    <t xml:space="preserve">Role of IL-17F in Allergic Inflammatory Airway Diseases</t>
  </si>
  <si>
    <t xml:space="preserve">MAPK1,IL6,NFKB1</t>
  </si>
  <si>
    <t xml:space="preserve">RELA,FOS,JUN,GNB3,MAPK1,PLCG1,NFKB1,PRKCA,ATM,PRKAR1A</t>
  </si>
  <si>
    <t xml:space="preserve">Role of Hypercytokinemia/hyperchemokinemia in the Pathogenesis of Influenza</t>
  </si>
  <si>
    <t xml:space="preserve">B Cell Activating Factor Signaling</t>
  </si>
  <si>
    <t xml:space="preserve">FOS,JUN,MAPK1,RAC1,PLCG1,PTGS2,IL6,PRKCA,ATM</t>
  </si>
  <si>
    <t xml:space="preserve">Thyroid Cancer Signaling</t>
  </si>
  <si>
    <t xml:space="preserve">MYC,MAPK1,TCF7</t>
  </si>
  <si>
    <t xml:space="preserve">RGS2,ADRBK1,MAPK1,VIPR2,CNR1,CCR4,MC1R,VIPR1,DUSP1,CXCR2,CNR2,ADORA1,DRD3,PRKAR1A,ADRB2</t>
  </si>
  <si>
    <t xml:space="preserve">Production of Nitric Oxide and Reactive Oxygen Species in Macrophages</t>
  </si>
  <si>
    <t xml:space="preserve">MAP3K14,MAPK1,TNFRSF1A,IRF8,NCF4,NFKB1</t>
  </si>
  <si>
    <t xml:space="preserve">April Mediated Signaling</t>
  </si>
  <si>
    <t xml:space="preserve">TP53,MAPK1,CDK6,PLCG1,EGF,PRKCA,ATM</t>
  </si>
  <si>
    <t xml:space="preserve">TP53,JAK1,BMP4,LIF,MAPK1,TYK2,JAK2,XIAP,ATM</t>
  </si>
  <si>
    <t xml:space="preserve">Prolactin Signaling</t>
  </si>
  <si>
    <t xml:space="preserve">GSTM1,RELA,INS,IL6,TNF,NR3C1,PRKAR1A</t>
  </si>
  <si>
    <t xml:space="preserve">IL-17 Signaling</t>
  </si>
  <si>
    <t xml:space="preserve">MAP3K14,MAPK1,IL6,NFKB1</t>
  </si>
  <si>
    <t xml:space="preserve">Acute Phase Response Signaling</t>
  </si>
  <si>
    <t xml:space="preserve">MAP3K14,MAPK1,TNFRSF1A,STAT3,IL6,NFKB1</t>
  </si>
  <si>
    <t xml:space="preserve">TP53,IGF2,IGF1,MAPK1,IGF1R,PDGFRA,RAC1,CDK6,PLCG1,EGF,PTEN,ATM</t>
  </si>
  <si>
    <t xml:space="preserve">BMP4,NTRK2,BDNF,FGF2,TGFB1,PDGFRA,TGFB2,FGFR2,NGF,BMP5,ATM</t>
  </si>
  <si>
    <t xml:space="preserve">TP53,BCL2L1,RELA,MAPK1,TGFB1,CDK6,TGFB2,NFKB1,ATM</t>
  </si>
  <si>
    <t xml:space="preserve">Hypoxia Signaling in the Cardiovascular System</t>
  </si>
  <si>
    <t xml:space="preserve">EPO,TP53,JUN,NFKBIA,NOS3,PTEN,ATM</t>
  </si>
  <si>
    <t xml:space="preserve">NF-κB Signaling</t>
  </si>
  <si>
    <t xml:space="preserve">MAP3K14,CD40,TNFRSF1A,MALT1,NFKB1,CARD11</t>
  </si>
  <si>
    <t xml:space="preserve">RELA,NFKBIA,TNFSF12,NFKB1,XIAP</t>
  </si>
  <si>
    <t xml:space="preserve">PLA2G4A,IL3,MAPK1,RAC1,PLCG1,IL13,TNF,IL4,PRKCA,ATM</t>
  </si>
  <si>
    <t xml:space="preserve">TP53,RELA,MAPK1,NGFR,RAC1,PLCG1,BAX,NGF,NFKB1,ATM</t>
  </si>
  <si>
    <t xml:space="preserve">4-1BB Signaling in T Lymphocytes</t>
  </si>
  <si>
    <t xml:space="preserve">PLA2G4A,FOS,MAPK1,PLCG1,VEGFB,NOS3,PRKCA,ATM</t>
  </si>
  <si>
    <t xml:space="preserve">CRYAB,ASIC2,MAPK1,HSPA1A/HSPA1B,DUSP1,HSPH1,PLCG1,HSPD1,HSPA1L,HSPB1,PRKCA,ATM</t>
  </si>
  <si>
    <t xml:space="preserve">IL-17A Signaling in Airway Cells</t>
  </si>
  <si>
    <t xml:space="preserve">MAPK1,STAT3,IL6,NFKB1</t>
  </si>
  <si>
    <t xml:space="preserve">TIMP3,MAPK1,TIMP1,CD44,MMP2,MMP9,ATM</t>
  </si>
  <si>
    <t xml:space="preserve">RELA,JUN,BMP4,MAPK1,NFKB1,BMP5,XIAP,PRKAR1A</t>
  </si>
  <si>
    <t xml:space="preserve">IL-15 Signaling</t>
  </si>
  <si>
    <t xml:space="preserve">MAPK1,SYK,STAT3,NFKB1</t>
  </si>
  <si>
    <t xml:space="preserve">B Cell Receptor Signaling</t>
  </si>
  <si>
    <t xml:space="preserve">RPS6KB1,MAP3K14,MAPK1,SYK,MALT1,NFKB1</t>
  </si>
  <si>
    <t xml:space="preserve">Induction of Apoptosis by HIV1</t>
  </si>
  <si>
    <t xml:space="preserve">MAP3K14,CXCR4,TNFRSF1A,NFKB1</t>
  </si>
  <si>
    <t xml:space="preserve">NRG1,FOS,JUN,MAPK1,PLCG1,EGF,ERBB3,PRKCA,ATM</t>
  </si>
  <si>
    <t xml:space="preserve">NRG1,ADAM17,MAPK1,PLCG1,EGF,ERBB3,PTEN,ITGA4,PRKCA</t>
  </si>
  <si>
    <t xml:space="preserve">BCL2L1,MAPK1,EIF2B5,PLCG1,VEGFB,NOS3,PRKCA,ATM,BCL2</t>
  </si>
  <si>
    <t xml:space="preserve">NRG1,JUN,MAPK1,TYK2,ERBB3,PTEN,ATM</t>
  </si>
  <si>
    <t xml:space="preserve">RELA,JUN,CYFIP2,MAPK1,CD44,RAC1,NFKB1,PLD1,ITGA4,ATM</t>
  </si>
  <si>
    <t xml:space="preserve">RELA,PTPN6,MAPK1,FCGR2A,RAC1,FCGR2B,NFKB1,PTEN,PTPRC,BCL2L1,JUN,NFKBIA,ATM</t>
  </si>
  <si>
    <t xml:space="preserve">FOS,JUN,GDNF,MAPK1,GFRA1,RAC1,PLCG1,ATM</t>
  </si>
  <si>
    <t xml:space="preserve">FOS,JUN,BMP4,MAPK1,TGFB1,TGFB2,VDR,SERPINE1,BCL2</t>
  </si>
  <si>
    <t xml:space="preserve">NRG1,ITGB2,JUN,MAPK1,RAC1,ERBB3,ITGAL,ITGA4</t>
  </si>
  <si>
    <t xml:space="preserve">Role of JAK family kinases in IL-6-type Cytokine Signaling</t>
  </si>
  <si>
    <t xml:space="preserve">MAPK1,IL6R,PLCG1,IL6,CACNA1A,JUN,GNB3,IGF1,TGFB1,TGFB2,IGF1R,EIF2B5,ADRA1A,PRKAR1A,ATM,HSPB1,ADRB2</t>
  </si>
  <si>
    <t xml:space="preserve">RELA,FOS,JUN,GNB3,NFKBIA,MAPK1,NOS3,NFKB1,NOS2,MMP9,ATM,PRKAR1A</t>
  </si>
  <si>
    <t xml:space="preserve">RELA,MAPK1,TNFRSF1A,VEGFB,VIM,NFKB1,PTEN,FOS,ITGB2,JUN,PTGS2,NOS2,TNF,MMP9,ATM</t>
  </si>
  <si>
    <t xml:space="preserve">IL-22 Signaling</t>
  </si>
  <si>
    <t xml:space="preserve">MAPK1,IL22RA2,STAT3</t>
  </si>
  <si>
    <t xml:space="preserve">TP53,RELA,NFKBIA,MAPK1,NFKB1,GSTP1,PTEN,ATM,BCL2</t>
  </si>
  <si>
    <t xml:space="preserve">Docosahexaenoic Acid (DHA) Signaling</t>
  </si>
  <si>
    <t xml:space="preserve">BCL2L1,IL1B,BAX,ATM,APP,BCL2</t>
  </si>
  <si>
    <t xml:space="preserve">TP53,BCL2L1,PCNA,JUN,BAX,FAS,PTEN,ATM,BCL2,SERPINE2</t>
  </si>
  <si>
    <t xml:space="preserve">ITGB2,APOE,CNR1,CNR2,PAFAH1B1,ITGAL,ITGA4,ATM,APP</t>
  </si>
  <si>
    <t xml:space="preserve">Notch Signaling</t>
  </si>
  <si>
    <t xml:space="preserve">NOTCH4,ADAM17,FURIN,MAG,JAG1,NOTCH1</t>
  </si>
  <si>
    <t xml:space="preserve">JAK1,MAPK1,CNTF,TYK2,JAK2,STAT1,ATM</t>
  </si>
  <si>
    <t xml:space="preserve">SOCS3,JAK1,MAPK1,TYK2,STAT1</t>
  </si>
  <si>
    <t xml:space="preserve">PI3K Signaling in B Lymphocytes</t>
  </si>
  <si>
    <t xml:space="preserve">CD40,MAPK1,SYK,PLCL2,MALT1,NFKB1</t>
  </si>
  <si>
    <t xml:space="preserve">NPY,SOCS3,MAPK1,INS,PLCG1,POMC,JAK2,ATM,PRKAR1A</t>
  </si>
  <si>
    <t xml:space="preserve">Regulation of IL-2 Expression in Activated and Anergic T Lymphocytes</t>
  </si>
  <si>
    <t xml:space="preserve">CD80,MAPK1,MALT1,NFKB1,CARD11</t>
  </si>
  <si>
    <t xml:space="preserve">Role of Osteoblasts, Osteoclasts and Chondrocytes in Rheumatoid Arthritis</t>
  </si>
  <si>
    <t xml:space="preserve">MAP3K14,WNT9B,MAPK1,TNFRSF1A,IL6,NFKB1,IL7,TCF7</t>
  </si>
  <si>
    <t xml:space="preserve">FOS,IL1A,IL18,JUN,MAPK1,IL1RN,IL1B,SST,PTGS2,TNF,PRKCA</t>
  </si>
  <si>
    <t xml:space="preserve">TP53,IGF1,IGF1R,BAX,FAS,FASLG,ATM,BCL2</t>
  </si>
  <si>
    <t xml:space="preserve">RELA,FOS,TNFSF11,JUN,NFKBIA,MAPK1,GSN,NFKB1,XIAP,ATM</t>
  </si>
  <si>
    <t xml:space="preserve">Differential Regulation of Cytokine Production in Macrophages and T Helper Cells by IL-17A and IL-17F</t>
  </si>
  <si>
    <t xml:space="preserve">Hematopoiesis from Pluripotent Stem Cells</t>
  </si>
  <si>
    <t xml:space="preserve">IL12A,IL12B,IL6,IL7</t>
  </si>
  <si>
    <t xml:space="preserve">IL-6 Signaling</t>
  </si>
  <si>
    <t xml:space="preserve">NOS1,MAPK1,PLCG1,NOS3,PLD1,HMOX1,PLA2G4A,FOS,JUN,CASP1,PTGS2,NOS2,ATM,PRKCA,CASP10</t>
  </si>
  <si>
    <t xml:space="preserve">NF-κB Activation by Viruses</t>
  </si>
  <si>
    <t xml:space="preserve">MAP3K14,MAPK1,CXCR5,NFKB1,TNFRSF14</t>
  </si>
  <si>
    <t xml:space="preserve">TACR1,FOS,KCNN4,NTRK2,MAPK1,BDNF,PLCG1,TAC1,PRKCA,ATM,PRKAR1A</t>
  </si>
  <si>
    <t xml:space="preserve">TP53,MAPK1,VEGFB,EGF,MMP2,PTEN,BCL2,ARRB1,CD44,PTGS2,MMP9,PRKAR1A,ATM</t>
  </si>
  <si>
    <t xml:space="preserve">FOS,JUN,MAPK1,PLCG1,JAK2,STAT1,PRKCA,ATM</t>
  </si>
  <si>
    <t xml:space="preserve">Macropinocytosis Signaling</t>
  </si>
  <si>
    <t xml:space="preserve">ITGB2,INS,RAC1,PLCG1,CD14,EGF,NGF,PRKCA,ATM</t>
  </si>
  <si>
    <t xml:space="preserve">IL-10 Signaling</t>
  </si>
  <si>
    <t xml:space="preserve">MAP3K14,MAPK1,STAT3,IL6,NFKB1</t>
  </si>
  <si>
    <t xml:space="preserve">FOS,JUN,MAPK1,TNFRSF1A,PLCG1,VIM,GFAP,BAX,TNF,SNCA,PRKCA,ATM</t>
  </si>
  <si>
    <t xml:space="preserve">FOS,JUN,NTRK2,MAPK1,BDNF,NGFR,PLCG1,NGF,ATM</t>
  </si>
  <si>
    <t xml:space="preserve">SOCS1,FOS,JAK1,JUN,MAPK1,IL2,IL2RB,ATM</t>
  </si>
  <si>
    <t xml:space="preserve">Role of Lipids/Lipid Rafts in the Pathogenesis of Influenza</t>
  </si>
  <si>
    <t xml:space="preserve">IL-17A Signaling in Fibroblasts</t>
  </si>
  <si>
    <t xml:space="preserve">MAPK1,IL6,NFKBIZ,NFKB1</t>
  </si>
  <si>
    <t xml:space="preserve">RELA,MAPK1,IL3RA,RAC1,JAK2,NFKB1,PTEN,PARP1,FOS,JUN,DUSP1,TGFB1,IGFBP3,TGFB2,PRKAR1A,PRKCA</t>
  </si>
  <si>
    <t xml:space="preserve">SHH,KLC1,ADAM17,BMP4,MAPK1,BDNF,CXCL12,VEGFB,EGF,NGF,GNB3,IGF1,NGFR,RTN4R,PRKCA,ITGA4,ATM,RAC1,PLCG1,L1CAM,BMP5,SEMA4D,NTRK2,MAG,LINGO1,RTN4,ADAM10,PRKAR1A</t>
  </si>
  <si>
    <t xml:space="preserve">BCL2L1,RELA,FOS,JUN,NFKBIA,CD70,CD27,NFKB1</t>
  </si>
  <si>
    <t xml:space="preserve">CD40 Signaling</t>
  </si>
  <si>
    <t xml:space="preserve">MAP3K14,CD40,MAPK1,STAT3,NFKB1</t>
  </si>
  <si>
    <t xml:space="preserve">Colorectal Cancer Metastasis Signaling</t>
  </si>
  <si>
    <t xml:space="preserve">MYC,WNT9B,MAPK1,TNFRSF1A,STAT3,IL6,NFKB1,PTGER4,TCF7</t>
  </si>
  <si>
    <t xml:space="preserve">HMOX1,NCF1,MAPK1,FCGR2A,RAC1,PLCG1,FCGR1A,FCGR3A,PLD1,PTEN,PRKCA</t>
  </si>
  <si>
    <t xml:space="preserve">ITGB2,CD55,HLA-A,HLA-C,RAC1,HLA-B,PLCG1,ITGAL,ITGA4,PRKCA,ATM</t>
  </si>
  <si>
    <t xml:space="preserve">NOS1,CLDN11,MAPK1,TNFRSF1A,RAC1,NOS3,PTEN,JUN,CLDN5,CLDN12,NOS2,TNF,A2M,PRKAR1A,PVRL2,ITGA4</t>
  </si>
  <si>
    <t xml:space="preserve">RELA,FOS,JUN,IGF1,MAPK1,IGF1R,NFKB1,ESR1,ATM</t>
  </si>
  <si>
    <t xml:space="preserve">HER-2 Signaling in Breast Cancer</t>
  </si>
  <si>
    <t xml:space="preserve">NRG1,TP53,ITGB2,CDK6,PLCG1,EGF,ERBB3,MMP2,PRKCA,ATM</t>
  </si>
  <si>
    <t xml:space="preserve">Role of Pattern Recognition Receptors in Recognition of Bacteria and Viruses</t>
  </si>
  <si>
    <t xml:space="preserve">IL12A,MAPK1,IL12B,SYK,IL6,NFKB1</t>
  </si>
  <si>
    <t xml:space="preserve">TP53,IL8,MMP3,MAPK1,FGF2,MMP14,VEGFB,EGF,MMP2,MMP12,MMP9</t>
  </si>
  <si>
    <t xml:space="preserve">RELA,FOS,JUN,NFKBIA,TNFRSF1A,NFKB1,TNF,XIAP</t>
  </si>
  <si>
    <t xml:space="preserve">Lymphotoxin β Receptor Signaling</t>
  </si>
  <si>
    <t xml:space="preserve">MAP3K14,VCAM1,MAPK1,NFKB1,TNFSF14</t>
  </si>
  <si>
    <t xml:space="preserve">FXR/RXR Activation</t>
  </si>
  <si>
    <t xml:space="preserve">APOE,PON1,IL1A,IL18,APOB,IL1RN,INS,IL1B,APOC2,PLTP,TNF</t>
  </si>
  <si>
    <t xml:space="preserve">KITLG,PTPN6,MC1R,MAPK1,TYR,SOX10,PLCG1,POMC,ATM,BCL2,PRKAR1A</t>
  </si>
  <si>
    <t xml:space="preserve">Huntington's Disease Signaling</t>
  </si>
  <si>
    <t xml:space="preserve">TP53,MAPK1,BDNF,HSPA1A/HSPA1B,EGF,BAX,NGF,HSPA1L,BCL2L1,JUN,GNB3,IGF1,CASP1,IGF1R,DCTN1,SNCA,ATM,PRKCA,CASP10</t>
  </si>
  <si>
    <t xml:space="preserve">IFNA17,IFNG,IFNB1,IFNA2,TNFSF10,CFLAR,IFNAR1,IRF1,PARP1</t>
  </si>
  <si>
    <t xml:space="preserve">Airway Inflammation in Asthma</t>
  </si>
  <si>
    <t xml:space="preserve">IL13,TNF,IL4</t>
  </si>
  <si>
    <t xml:space="preserve">Tumoricidal Function of Hepatic Natural Killer Cells</t>
  </si>
  <si>
    <t xml:space="preserve">ICAM1,BAX,ITGAL,FAS,FASLG,GZMB</t>
  </si>
  <si>
    <t xml:space="preserve">TP53,IGF2,IGF1,MAPK1,IGF1R,PDGFRA,CDK6,PLCG1,EGF,PTEN,PRKCA,ATM</t>
  </si>
  <si>
    <t xml:space="preserve">Atherosclerosis Signaling</t>
  </si>
  <si>
    <t xml:space="preserve">VCAM1,CD40,CXCR4,IL6,NFKB1,TNFSF14,TNFRSF14</t>
  </si>
  <si>
    <t xml:space="preserve">TP53,JUN,MAPK1,TGFB1,CD36,NOS3,MMP9</t>
  </si>
  <si>
    <t xml:space="preserve">RELA,FOS,JUN,TNFRSF1A,NGFR,TNFRSF1B,NFKB1,TNF,TNFRSF11B,ATM,BCL2</t>
  </si>
  <si>
    <t xml:space="preserve">BCL2L1,RELA,NFKBIA,MAPK1,LTA,CXCL1,LTB,NFKB1,ATM</t>
  </si>
  <si>
    <t xml:space="preserve">TP53,IL8,MAPK1,RAC1,CXCL1,JAK2,F2,PTEN,BCL2L1,ARRB1,IL1B,ATM,PRKCA</t>
  </si>
  <si>
    <t xml:space="preserve">FCGR3B,PTPN6,MAPK1,KLRD1,FCGR2A,RAC1,PLCG1,KLRB1,KLRC4-KLRK1/KLRK1,ZAP70,FCGR3A,ATM,PRKCA</t>
  </si>
  <si>
    <t xml:space="preserve">MYC,RPS6KB1,MAPK1,STAT3,NFKB1,TCF7</t>
  </si>
  <si>
    <t xml:space="preserve">TP53,RELA,JAK1,MAPK1,TYK2,JAK2,NOS3,NFKB1,PTEN,BCL2,BCL2L1,NFKBIA,PTGS2,ITGA4</t>
  </si>
  <si>
    <t xml:space="preserve">FOS,JAK1,JUN,MAPK1,TYK2,PDGFRA,PLCG1,JAK2,STAT1,PRKCA,ATM</t>
  </si>
  <si>
    <t xml:space="preserve">RELA,FOS,IL1A,JUN,GNB3,NFKBIA,MAPK1,MYD88,IL1R1,NFKB1,IL1RAP,PRKAR1A</t>
  </si>
  <si>
    <t xml:space="preserve">Airway Pathology in Chronic Obstructive Pulmonary Disease</t>
  </si>
  <si>
    <t xml:space="preserve">IL8,MMP2,TNF,MMP9</t>
  </si>
  <si>
    <t xml:space="preserve">RELA,CCR3,CCR5,ADRBK1,MAPK1,VIPR2,CX3CR1,NFKB1,TACR1,NFKBIA,MC1R,CXCR2,VIPR1,CNR2,CCR8,IL9,DRD3,CCR2,ADORA1,CCR6,ADRB2,ATM,PRKCA,CCR1,RGS2,CNR1,CD97,CCR4,DUSP1,PTAFR,ADRA1A,CCR7,PRKAR1A</t>
  </si>
  <si>
    <t xml:space="preserve">RELA,TNFRSF9,JUN,NFKBIA,MAPK1,TNFSF9,NFKB1</t>
  </si>
  <si>
    <t xml:space="preserve">IFNA17,RELA,IRF7,NFKBIA,IFNB1,IFNA2,NFKB1,CASP10</t>
  </si>
  <si>
    <t xml:space="preserve">RELA,MAPK1,RAC1,FGFR2,NFKB1,PTEN,BCL2,BCL2L1,NTRK2,NGFR,IGF1R,PDGFRA,FASLG,ITGA4</t>
  </si>
  <si>
    <t xml:space="preserve">CXCL10,TP53,NTRK2,GDNF,MAPK1,BDNF,CXCL1,NGF</t>
  </si>
  <si>
    <t xml:space="preserve">RELA,MAPK1,CD36,PLCG1,IL6,IL1R1,JAK2,NFKB1,NFKBIA,JUN,TGFB1,INS,TGFB2,IL1B,IL1RAP,PRKAR1A,PRKCA</t>
  </si>
  <si>
    <t xml:space="preserve">TLR4,RELA,FOS,JUN,NFKBIA,MAPK1,RAC1,CD14,NFKB1,PRKCA,ATM</t>
  </si>
  <si>
    <t xml:space="preserve">Role of IL-17A in Psoriasis</t>
  </si>
  <si>
    <t xml:space="preserve">IL8,CXCL1,CCL20,S100A8,IL17A</t>
  </si>
  <si>
    <t xml:space="preserve">Neuroprotective Role of THOP1 in Alzheimer's Disease</t>
  </si>
  <si>
    <t xml:space="preserve">HLA-G,HLA-A,HLA-C,HLA-B,HLA-F</t>
  </si>
  <si>
    <t xml:space="preserve">ITGB2,ALB,CD55,HLA-A,HLA-C,INS,HLA-B,EGF,ITGAL,ITGA4,PRKCA</t>
  </si>
  <si>
    <t xml:space="preserve">NOS1,TP53,BCL2L1,RELA,NFKBIA,CDK6,PTGS2,NFKB1,PTEN,ATM,BCL2</t>
  </si>
  <si>
    <t xml:space="preserve">IL-12 Signaling and Production in Macrophages</t>
  </si>
  <si>
    <t xml:space="preserve">IL12A,CD40,MAPK1,IL12B,IL12RB1,MAF,IRF8,NFKB1</t>
  </si>
  <si>
    <t xml:space="preserve">FOS,JAK1,JUN,MAPK1,PLCG1,EGF,STAT1,PRKCA,ATM</t>
  </si>
  <si>
    <t xml:space="preserve">Clathrin-mediated Endocytosis Signaling</t>
  </si>
  <si>
    <t xml:space="preserve">APOE,APOB,FGF2,RAC1,EGF,VEGFB,APOC2,F2,APOC1,PON1,ITGB2,CD2AP,ALB,ARRB1,IGF1,INS,S100A8,ATM,APOD</t>
  </si>
  <si>
    <t xml:space="preserve">Role of JAK1 and JAK3 in γc Cytokine Signaling</t>
  </si>
  <si>
    <t xml:space="preserve">IL7R,MAPK1,SYK,IL2RA,STAT3,IL7</t>
  </si>
  <si>
    <t xml:space="preserve">Calcium-induced T Lymphocyte Apoptosis</t>
  </si>
  <si>
    <t xml:space="preserve">HLA-DMA,HLA-DRA,HLA-DQA1,HLA-DRB1,HLA-DQB1,HLA-DRB5</t>
  </si>
  <si>
    <t xml:space="preserve">CXCL10,IFNG,TNFSF11,SPP1,IL12A,IL2,IGFBP3,TGFB2,CD14,VDR,CCL5,PRKCA</t>
  </si>
  <si>
    <t xml:space="preserve">SOCS3,RELA,JAK1,IL9,STAT1,NFKB1,TNF,ATM</t>
  </si>
  <si>
    <t xml:space="preserve">TIMP3,JAK1,MMP3,MAPK1,TYK2,OSM,JAK2,STAT1</t>
  </si>
  <si>
    <t xml:space="preserve">TREM1 Signaling</t>
  </si>
  <si>
    <t xml:space="preserve">CD40,MAPK1,CD86,STAT3,IL6,NFKB1</t>
  </si>
  <si>
    <t xml:space="preserve">EPO,NOS1,TP53,JUN,MAPK1,MMP3,MMP14,VEGFB,MMP2,NOS2,MMP12,NOS3,MMP9,ATM</t>
  </si>
  <si>
    <t xml:space="preserve">Role of Macrophages, Fibroblasts and Endothelial Cells in Rheumatoid Arthritis</t>
  </si>
  <si>
    <t xml:space="preserve">MYC,MAP3K14,VCAM1,WNT9B,MAPK1,TNFRSF1A,PLCL2,STAT3,IL6,NFKB1,IL7,TCF7</t>
  </si>
  <si>
    <t xml:space="preserve">SOCS1,SOCS3,RELA,MAPK1,TNFRSF1A,CD36,NFKB1,NFKBIA,NGFR,INS,TNFRSF1B,TNF,ATM,TNFRSF11B,PRKCA</t>
  </si>
  <si>
    <t xml:space="preserve">RELA,FOS,CD40LG,ICAM1,JUN,NFKBIA,CD40,MAPK1,LTA,NFKB1,ATM</t>
  </si>
  <si>
    <t xml:space="preserve">APOE,GSTM1,IL1A,TNFRSF1A,MYD88,APOC2,IL1R1,APOC1,TLR4,GSTT1,IL18,JUN,IL1RN,NGFR,CD14,IL1B,PLTP,TNFRSF1B,TNF,IL1RAP,GSTP1,TNFRSF11B</t>
  </si>
  <si>
    <t xml:space="preserve">IL-4 Signaling</t>
  </si>
  <si>
    <t xml:space="preserve">RPS6KB1,HLA-DMA,HLA-DRA,HLA-DQA1,HLA-DRB1,HLA-DQB1,HLA-DRB5</t>
  </si>
  <si>
    <t xml:space="preserve">RELA,FOS,JUN,NFKBIA,MAPK1,TNFSF13,TNFRSF13B,NFKB1,TNFRSF17</t>
  </si>
  <si>
    <t xml:space="preserve">RELA,SHH,JAK1,BMP4,MAPK1,JAK2,NFKB1,FAS,BCL2,NFKBIA,JUN,TGFB1,TGFB2,FASLG,CASP10,ATM,PRKCA,TP53,TYK2,RAC1,CDK6,BAX,BMP5,BAK1,XIAP,FOS,BCL2L1,CFLAR,NOTCH1,PRKAR1A</t>
  </si>
  <si>
    <t xml:space="preserve">RELA,CLDN11,TNFRSF1A,RAC1,NFKB1,PTEN,FOS,JUN,CLDN5,CLDN12,TGFB1,NGFR,TGFB2,TNFRSF1B,TNF,PRKAR1A,PVRL2,TNFRSF11B</t>
  </si>
  <si>
    <t xml:space="preserve">Systemic Lupus Erythematosus Signaling</t>
  </si>
  <si>
    <t xml:space="preserve">HLA-G,CD80,CD40,MAPK1,HLA-A,HLA-C,HLA-B,CD86,IL6,HLA-F</t>
  </si>
  <si>
    <t xml:space="preserve">NOS1,SHH,MAPK1,BDNF,CNR1,CRH,PLCG1,POMC,NOS3,FOS,JUN,PTGS2,NOS2,FASLG,PRKAR1A,PRKCA</t>
  </si>
  <si>
    <t xml:space="preserve">RELA,CCR5,MAPK1,CD4,NFKB1,ITGAL,ITGB2,NFKBIA,CXCR5,CR2,ITGA4,PRKCA,ATM</t>
  </si>
  <si>
    <t xml:space="preserve">SOCS1,SOCS3,IGFBP4,JAK1,MAPK1,JAK2,IGFBP2,FOS,JUN,NOV,IGF1,IGFBP3,IGF1R,PRKAR1A,ATM</t>
  </si>
  <si>
    <t xml:space="preserve">RELA,IL4R,C3,MAPK1,RAC1,PLCG1,FCGR2B,NFKB1,PTEN,PTPRC,FOS,TLR4,JUN,NFKBIA,CD40,CR2,IL4</t>
  </si>
  <si>
    <t xml:space="preserve">CXCL10,PLA2G4A,IFNG,CCL2,MAPK1,IFNB1,BAX,CCL5,PTGS2,TNF,PRKCA,BCL2</t>
  </si>
  <si>
    <t xml:space="preserve">RELA,TRB@,MAPK1,CD4,RAC1,PLCG1,NFKB1,CTLA4,PTPRC,CD28,FOS,JUN,NFKBIA,ZAP70,ATM</t>
  </si>
  <si>
    <t xml:space="preserve">IFNA17,RELA,IFNG,CCR5,NFKBIA,MAPK1,IFNB1,IFNA2,CCL5,NFKB1,IFNAR1,ATM</t>
  </si>
  <si>
    <t xml:space="preserve">KITLG,EPO,IL3,IL2,IL15,IL4</t>
  </si>
  <si>
    <t xml:space="preserve">STAT6,IL3,PTPN6,JAK1,IL3RA,MAPK1,RAC1,JAK2,FOS,JUN,STAT1,ATM,PRKCA</t>
  </si>
  <si>
    <t xml:space="preserve">RELA,FOS,JUN,NFKBIA,MAPK1,TNFRSF13B,NFKB1,TNFRSF13C,TNFSF13B,TNFRSF17</t>
  </si>
  <si>
    <t xml:space="preserve">HLA-DMA,TRB@,CD4,HLA-DRA,ZAP70,HLA-DQA1,PLCG1,HLA-DRB1,HLA-DMB,HLA-DQB1,HLA-DRB5,PRKCA</t>
  </si>
  <si>
    <t xml:space="preserve">RELA,FOS,JUN,NFKBIA,LTA,TNFRSF1B,NFKB1,TNF,XIAP</t>
  </si>
  <si>
    <t xml:space="preserve">Role of NFAT in Regulation of the Immune Response</t>
  </si>
  <si>
    <t xml:space="preserve">HLA-DMA,CD80,MAPK1,SYK,HLA-DRA,HLA-DQA1,HLA-DRB1,CD86,HLA-DQB1,NFKB1,HLA-DRB5</t>
  </si>
  <si>
    <t xml:space="preserve">Amyotrophic Lateral Sclerosis Signaling</t>
  </si>
  <si>
    <t xml:space="preserve">TP53,NOS1,SOD1,GDNF,GPX1,RAC1,VEGFB,BAX,CACNA1A,XIAP,BCL2,BCL2L1,IGF1,CASP1,SLC1A2,ATM</t>
  </si>
  <si>
    <t xml:space="preserve">RELA,FOS,JUN,NFKBIA,CCL2,CCL7,MAPK1,IL6,NFKB1,IL17A</t>
  </si>
  <si>
    <t xml:space="preserve">Nur77 Signaling in T Lymphocytes</t>
  </si>
  <si>
    <t xml:space="preserve">HLA-DMA,CD28,TRB@,CD80,HLA-DRA,HLA-DQA1,HLA-DRB1,CD86,HLA-DMB,HLA-DQB1,HLA-DRB5,BCL2</t>
  </si>
  <si>
    <t xml:space="preserve">CTLA4 Signaling in Cytotoxic T Lymphocytes</t>
  </si>
  <si>
    <t xml:space="preserve">HLA-DMA,CD80,SYK,HLA-DRA,HLA-DQA1,HLA-DRB1,CD86,HLA-DQB1,HLA-DRB5</t>
  </si>
  <si>
    <t xml:space="preserve">CCR3,CCR5,MAPK1,CXCL12,PLCG1,CCL5,CCL11,FOS,JUN,CCL13,CCL4,CCL7,CCL2,PRKCA</t>
  </si>
  <si>
    <t xml:space="preserve">TP53,IL1A,TNFRSF1A,IL1R1,FAS,PLA2G4A,IL18,DUSP1,IL1RN,TGFB1,TGFB2,IL1B,STAT1,TNFRSF1B,IL1RAP,TNF,FASLG,HSPB1</t>
  </si>
  <si>
    <t xml:space="preserve">TLR2,TLR4,RELA,FOS,JUN,NFKBIA,MAPK1,MYD88,CD14,TLR3,NFKB1,TLR9</t>
  </si>
  <si>
    <t xml:space="preserve">RELA,TRB@,MAPK1,RAC1,PLCG1,NFKB1,CD28,FOS,JUN,NFKBIA,CD80,TGFB1,IL2,ZAP70,TGFB2</t>
  </si>
  <si>
    <t xml:space="preserve">EPO,SOCS1,SOCS3,PTPN6,JAK1,PRL,TYK2,JAK2,PRLR,STAT1</t>
  </si>
  <si>
    <t xml:space="preserve">EPO,SOCS1,SOCS3,RELA,PTPN6,MAPK1,PLCG1,JAK2,NFKB1,FOS,NFKBIA,JUN,ATM,PRKCA</t>
  </si>
  <si>
    <t xml:space="preserve">TRB@,CCR5,MAPK1,CD4,PLCG1,CCL5,CCL3,FAS,FOS,JUN,GNB3,CCL4,FASLG,PRKCA</t>
  </si>
  <si>
    <t xml:space="preserve">RELA,PTPN6,MAPK1,RAC1,PLCG1,JAK2,CCL5,NFKB1,FOS,JUN,CCL2,STAT1,TNF,ACE,PRKAR1A,ATM,PRKCA,AGT</t>
  </si>
  <si>
    <t xml:space="preserve">TLR4,PLA2G4A,RELA,MIF,NFKBIA,MAPK1,CD14,PTGS2,NFKB1,NR3C1</t>
  </si>
  <si>
    <t xml:space="preserve">SOCS1,SOCS3,MAPK1,PRL,PLCG1,JAK2,NR3C1,IRF1,FOS,JUN,CSN2,PRLR,STAT1,ATM,PRKCA</t>
  </si>
  <si>
    <t xml:space="preserve">RELA,JAK1,MAPK1,TYK2,CXCL1,CCL20,JAK2,IL6,NFKB1,CCL11,PTEN,IL17A,NFKBIA,ATM</t>
  </si>
  <si>
    <t xml:space="preserve">iCOS-iCOSL Signaling in T Helper Cells</t>
  </si>
  <si>
    <t xml:space="preserve">HLA-DMA,CD80,CD40,HLA-DRA,HLA-DQA1,HLA-DRB1,IL2RA,HLA-DQB1,NFKB1,HLA-DRB5</t>
  </si>
  <si>
    <t xml:space="preserve">HLA-DMA,CD80,HLA-DRA,HLA-DQA1,HLA-DRB1,CD86,HLA-DQB1,HLA-DRB5</t>
  </si>
  <si>
    <t xml:space="preserve">RELA,JAK1,IL15,TYK2,IFNB1,JAK2,IL6,STAT1,NFKB1,IRF1</t>
  </si>
  <si>
    <t xml:space="preserve">SOCS1,SOCS3,PTPN6,MAPK1,PLCG1,JAK2,FOS,IGF2,IGF1,IGF1R,IGFBP3,STAT1,A2M,ATM,PRKCA</t>
  </si>
  <si>
    <t xml:space="preserve">STAT4,FOS,BCL2L1,SOCS3,SOCS1,STAT6,PTPN6,JAK1,MAPK1,TYK2,STAT2,JAK2,IL6,STAT1,ATM</t>
  </si>
  <si>
    <t xml:space="preserve">TP53,RELA,IFNG,NFKBIA,TNFRSF1A,IFNB1,TLR3,STAT1,NFKB1,FCGR1A,TNF,IRF1</t>
  </si>
  <si>
    <t xml:space="preserve">SOCS1,SOCS3,JAK1,MAPK1,IL6R,TYK2,OSM,JAK2,IL6,STAT1</t>
  </si>
  <si>
    <t xml:space="preserve">TIMP3,CLDN11,ICAM1,MMP3,MAPK1,MMP14,RAC1,CXCL12,PLCG1,MMP2,ITGAL,SELPLG,ITGB2,NCF1,CLDN5,CLDN12,ICAM3,TIMP1,CD44,PECAM1,MMP12,MMP9,ATM,PRKCA,ITGA4</t>
  </si>
  <si>
    <t xml:space="preserve">IL8,RELA,MAPK1,CXCL1,CCL20,CCL5,NFKB1,IL17A,NFKBIA,CCL2,CCL7,PTGS2,NOS2,ATM</t>
  </si>
  <si>
    <t xml:space="preserve">Cdc42 Signaling</t>
  </si>
  <si>
    <t xml:space="preserve">HLA-DMA,TRB@,MAPK1,HLA-A,HLA-DQA1,HLA-DRB1,HLA-DMB,HLA-DQB1,HLA-G,FOS,HLA-DRB4,JUN,HLA-C,HLA-E,HLA-DRB3,HLA-DRA,HLA-B,HLA-DQA2,HLA-DPB1,HLA-DRB5,ITGA4</t>
  </si>
  <si>
    <t xml:space="preserve">STAT6,RELA,JAK1,MAPK1,TYK2,IL15,PLCG1,JAK2,NFKB1,IL2RB,IL17A,BCL2,BCL2L1,ATM,IL4</t>
  </si>
  <si>
    <t xml:space="preserve">CD40LG,CD4,CIITA,TAP1,TNFRSF13C,IL7R,PTPRC,ICOS,CD40,ZAP70,ADA,TNFRSF13B,TAP2</t>
  </si>
  <si>
    <t xml:space="preserve">CXCL10,RELA,IL8,CCL4,CCL7,CCL2,IGF1,MAPK1,CXCL1,IL1B,IL6,NFKB1,IL11</t>
  </si>
  <si>
    <t xml:space="preserve">RELA,TNFRSF1A,TNFSF10,NFKB1,XIAP,FAS,BCL2,NFKBIA,TNFSF12,CFLAR,TNFRSF1B,TNF,FASLG,CASP10,HSPB1</t>
  </si>
  <si>
    <t xml:space="preserve">IFNG,HLA-A,TAC1,APP,HLA-G,HLA-E,HLA-C,HLA-B,SST,MMP9,ACE,PRKAR1A,AGT</t>
  </si>
  <si>
    <t xml:space="preserve">RELA,ICAM1,MAPK1,CXCL1,VEGFB,EGF,NFKB1,BCL2,HMOX1,JUN,GNB3,CXCR2,IL9,ATM,PRKCA,CR2,IL8,RAC1,MPO,MMP2,BAX,PLD1,FOS,BCL2L1,ITGB2,PTGS2,MMP9</t>
  </si>
  <si>
    <t xml:space="preserve">TP53,RELA,GSTM1,IL1A,MAPK1,TYR,CDK6,IL6,BAX,NFKB1,FAS,GSTT1,FOS,JUN,TGFB1,TGFB2,IL1B,TNF,ESR1,GSTP1,FASLG,ATM,HSPB1</t>
  </si>
  <si>
    <t xml:space="preserve">HLA-DMA,PTPN6,TRB@,CD4,HLA-DQA1,PLCG1,HLA-DRB1,HLA-DMB,HLA-DQB1,JAK2,CTLA4,CD28,CD80,HLA-DRA,ZAP70,CD86,HLA-DRB5,PTPN22,ATM</t>
  </si>
  <si>
    <t xml:space="preserve">TP53,RELA,MIF,MAPK1,NFKB1,TLR4,PLA2G4A,FOS,JUN,NFKBIA,CD14,PTGS2,NOS2</t>
  </si>
  <si>
    <t xml:space="preserve">TLR2,TLR4,ITGB2,IFNG,IL3,IL12A,CCL2,IL3RA,IL12B,JAK2,NOS2,CCR2,TNF,ATM</t>
  </si>
  <si>
    <t xml:space="preserve">CD28 Signaling in T Helper Cells</t>
  </si>
  <si>
    <t xml:space="preserve">HLA-DMA,CD80,SYK,HLA-DRA,HLA-DQA1,HLA-DRB1,CD86,MALT1,HLA-DQB1,NFKB1,CARD11,HLA-DRB5</t>
  </si>
  <si>
    <t xml:space="preserve">RELA,IL10,IFNB1,IL6,NFKB1,IFNA17,IRF7,NFKBIA,JUN,CD40,LTA,IFNA2,STAT2,STAT1,TNF,IFNAR1</t>
  </si>
  <si>
    <t xml:space="preserve">IL21,STAT6,SOCS1,SOCS3,IL4R,JAK1,MAPK1,IL15,JAK2,IL2RB,IL7R,IL2,IL9,STAT1,ATM,IL4</t>
  </si>
  <si>
    <t xml:space="preserve">TP53,RELA,MAPK1,TNFRSF1A,PLCG1,BAX,NFKB1,BAK1,XIAP,FAS,PARP1,BCL2,BCL2L1,NFKBIA,TNFRSF1B,TNF,FASLG,PRKCA,CASP10</t>
  </si>
  <si>
    <t xml:space="preserve">TP53,RELA,TNFRSF1A,BAX,NFKB1,BAK1,XIAP,FAS,BCL2,BCL2L1,NFKBIA,NGFR,TNFRSF1B,TNF,FASLG,TNFRSF11B</t>
  </si>
  <si>
    <t xml:space="preserve">TP53,RELA,JAK1,MAPK1,TYK2,RAC1,EGF,VEGFB,JAK2,NFKB1,PLD1,BCL2,BCL2L1,HMOX1,TGFB1,TGFB2,PTGS2,STAT1,NOTCH1,MMP9,ATM</t>
  </si>
  <si>
    <t xml:space="preserve">HLA-DMA,STAT6,SOCS1,PTPN6,IL4R,JAK1,IRF4,TYK2,HLA-DQA1,HLA-DRB1,HLA-DMB,JAK2,HLA-DQB1,NR3C1,HLA-DRA,HLA-DRB5,ATM,IL4</t>
  </si>
  <si>
    <t xml:space="preserve">RELA,IL1A,MAPK1,TNFRSF1A,IL1R1,NFKB1,FOS,IL18,NFKBIA,JUN,IL1RN,NGFR,INS,PDGFRA,IL1B,PTGS2,TNFRSF1B,IL1RAP,TNF,TNFRSF11B</t>
  </si>
  <si>
    <t xml:space="preserve">B Cell Development</t>
  </si>
  <si>
    <t xml:space="preserve">IL7R,PTPRC,HLA-DMA,CD80,CD40,HLA-DRA,HLA-DQA1,HLA-DRB1,CD86,HLA-DMB,HLA-DQB1,HLA-DRB5</t>
  </si>
  <si>
    <t xml:space="preserve">FCGR3B,RELA,MAPK1,CD4,HLA-DQA1,HLA-DRB1,HLA-DMB,HLA-DQB1,NFKB1,FCGR2B,FCGR1A,CD28,JUN,GNB3,NFKBIA,HLA-DRA,FCGR3A,ATM,HLA-DMA,TRB@,FCGR2A,PLCG1,FOS,CD80,ZAP70,CD86,HLA-DRB5</t>
  </si>
  <si>
    <t xml:space="preserve">Complement System</t>
  </si>
  <si>
    <t xml:space="preserve">C1R,CD55,CR1,CD59,MBL2,MASP2,C3,C9,C4B (includes others),CFH,C6,CD46,CR2</t>
  </si>
  <si>
    <t xml:space="preserve">Pathogenesis of Multiple Sclerosis</t>
  </si>
  <si>
    <t xml:space="preserve">CXCL10,CCR1,CCR5,CCL4,CXCR3,CCL5,CCL3,CXCL11</t>
  </si>
  <si>
    <t xml:space="preserve">RELA,IL1A,IL6,NFKB1,NFKBIA,JUN,NGFR,INS,TNFRSF1B,IL1RAP,PRKCA,TNFRSF11B,IL8,IFNG,MYD88,TNFRSF1A,IL1R1,TLR4,IL18,IL1RN,CD14,IL1B,TNF,ESR1,PRKAR1A</t>
  </si>
  <si>
    <t xml:space="preserve">PKCθ Signaling in T Lymphocytes</t>
  </si>
  <si>
    <t xml:space="preserve">HLA-DMA,MAP3K14,CD80,MAPK1,HLA-DRA,HLA-DQA1,CD86,HLA-DRB1,HLA-DQB1,MALT1,NFKB1,CARD11,HLA-DRB5</t>
  </si>
  <si>
    <t xml:space="preserve">HLA-DMA,RELA,TRB@,MAPK1,CD4,RAC1,HLA-DQA1,PLCG1,HLA-DRB1,HLA-DMB,HLA-DQB1,NFKB1,FOS,CD28,JUN,NFKBIA,CD80,IL2,HLA-DRA,ZAP70,CD86,HLA-DRB5,ATM</t>
  </si>
  <si>
    <t xml:space="preserve">IL8,RELA,JAK1,MAPK1,MMP3,CXCL1,IL6,JAK2,CCL11,NFKB1,IL17A,CXCL10,JUN,CCL2,TIMP1,CRP,PTGS2,NOS2,ATM,CXCL11</t>
  </si>
  <si>
    <t xml:space="preserve">EPO,IL8,IL3,TRB@,IL1A,LIF,IL12A,IL10,CD4,IL6,KITLG,IL12B,IL2,IL9,IL4,IL11</t>
  </si>
  <si>
    <t xml:space="preserve">IL8,RELA,MAPK1,CXCL1,CCL20,CCL5,NFKB1,IL17A,CXCL10,FOS,JUN,TNF,CXCL11</t>
  </si>
  <si>
    <t xml:space="preserve">IFNG,RELA,IL8,IL1A,SELE,ICAM1,MAPK1,TNFRSF1A,IFNGR2,RAC1,IFNGR1,IL1R1,NFKB1,TLR4,FOS,JUN,CCL2,NGFR,SERPINE1,TNFRSF1B,TNF,ATM,TNFRSF11B</t>
  </si>
  <si>
    <t xml:space="preserve">HLA-DMA,RELA,PTPN6,TRB@,CD4,RAC1,HLA-DQA1,PLCG1,HLA-DRB1,HLA-DMB,HLA-DQB1,NFKB1,CTLA4,PTPRC,FOS,CD28,JUN,NFKBIA,CD80,IL2,ZAP70,HLA-DRA,CD86,HLA-DRB5,ATM</t>
  </si>
  <si>
    <t xml:space="preserve">HLA-DMA,RELA,TRB@,CD40LG,CD4,RAC1,HLA-DQA1,PLCG1,HLA-DRB1,HLA-DMB,HLA-DQB1,NFKB1,IL2RB,PTEN,PTPRC,ICOS,CD28,NFKBIA,CD40,CD80,IL2,ZAP70,HLA-DRA,HLA-DRB5,ATM</t>
  </si>
  <si>
    <t xml:space="preserve">HLA-DMA,MAPK1,HLA-A,HLA-DQA1,HLA-DRB1,HLA-DQB1,HLA-G,DIAPH1,HLA-DRB4,HLA-C,HLA-DRA,HLA-B,HLA-DQA2,HLA-F,HLA-DPB1,HLA-DRB5</t>
  </si>
  <si>
    <t xml:space="preserve">Altered T Cell and B Cell Signaling in Rheumatoid Arthritis</t>
  </si>
  <si>
    <t xml:space="preserve">HLA-DMA,MAP3K14,IL12A,HLA-DQA1,HLA-DRB1,HLA-DQB1,IL6,NFKB1,CD80,CD40,IL12B,HLA-DRA,CD86,HLA-DRB5</t>
  </si>
  <si>
    <t xml:space="preserve">IFNG,RELA,JAK1,MAPK1,MYD88,TYK2,IFNGR2,IFNGR1,JAK2,NFKB1,IRF1,TLR4,FOS,JUN,NFKBIA,CD14,NOS2,STAT1</t>
  </si>
  <si>
    <t xml:space="preserve">RELA,JAK1,MMP3,ADRBK1,MAPK1,MMP14,VEGFB,EGF,JAK2,IL6,NFKB1,TLR9,JUN,GNB3,ARRB1,TGFB1,TGFB2,TLR3,NOS2,MMP12,STAT1,ATM,TP53,IFNG,TNFRSF1A,IL6R,TYK2,RAC1,MMP2,IFNGR1,BAX,TLR2,TLR4,BCL2L1,FOS,PTGS2,TNF,MMP9,PRKAR1A</t>
  </si>
  <si>
    <t xml:space="preserve">RELA,SOCS3,SOCS1,IL1A,MAPK1,JAK2,IL6,NFKB1,JUN,NFKBIA,NGFR,TNFRSF1B,IL1RAP,ATM,TNFRSF11B,IL8,TNFRSF1A,IL6R,IL1R1,FOS,IL18,IL1RN,CRP,CD14,IL1B,A2M,TNF,HSPB1</t>
  </si>
  <si>
    <t xml:space="preserve">RELA,IL1A,ADAM17,BMP4,MMP3,MAPK1,MMP14,IL6,NFKB1,BCL2,IL18R1,NFKBIA,JUN,IGF1,TGFB1,NGFR,TNFRSF1B,IL1RAP,ADAMTS4,TNFRSF11B,IL4,ATM,IFNG,TNFSF11,SPP1,IL10,TNFRSF1A,IL1R1,GSN,BMP5,XIAP,IL17A,FOS,IL18,IL1RN,IL1B,TNF,IL11</t>
  </si>
  <si>
    <t xml:space="preserve">Communication between Innate and Adaptive Immune Cells</t>
  </si>
  <si>
    <t xml:space="preserve">IL12A,HLA-A,HLA-DRB1,IL6,HLA-G,HLA-DRB4,CD40,CD80,HLA-C,IL12B,HLA-DRA,HLA-B,CD86,HLA-F,HLA-DRB5</t>
  </si>
  <si>
    <t xml:space="preserve">IFNG,SOCS1,RELA,PTPN6,JAK1,TYK2,IFNGR2,IFNB1,IFNGR1,JAK2,IFNAR2,NFKB1,STAT2,STAT1,IFNAR1</t>
  </si>
  <si>
    <t xml:space="preserve">IL7R,HLA-DMA,CD80,CD40,HLA-DRA,HLA-DQA1,HLA-DRB1,CD86,HLA-DQB1,IL7,HLA-DRB5</t>
  </si>
  <si>
    <t xml:space="preserve">RELA,IL12A,MAPK1,IFNB1,IL6,CCL5,NFKB1,TLR9,MBL2,IL2,CASP1,TLR3,RIPK2,ATM,PRKCA,OAS1,C3,IL10,MYD88,TLR2,TLR4,NOD2,IRF7,IL12B,IL1B,TNF</t>
  </si>
  <si>
    <t xml:space="preserve">RELA,IL1A,CD40LG,BMP4,EGF,NFKB1,NGF,TLR9,TNFRSF17,NFKBIA,NGFR,INS,IGF1R,PDGFRA,TLR3,TNFRSF1B,TNFSF13B,ATM,TNFRSF11B,TNFSF11,TRB@,TNFRSF1A,MYD88,FGFR2,IL1R1,TLR2,TLR4,IL18,NTRK2,CD40,IL1RN,LTA,ZAP70,IL1B,TNF</t>
  </si>
  <si>
    <t xml:space="preserve">Cytotoxic T Lymphocyte-mediated Apoptosis of Target Cells</t>
  </si>
  <si>
    <t xml:space="preserve">HLA-DMA,TRB@,HLA-A,HLA-DQA1,HLA-DRB1,HLA-DMB,HLA-DQB1,FAS,BCL2,HLA-G,HLA-DRB4,HLA-C,HLA-E,HLA-DRB3,HLA-DRA,HLA-B,HLA-DQA2,HLA-DPB1,HLA-DRB5,FASLG,GZMB</t>
  </si>
  <si>
    <t xml:space="preserve">HLA-G,HLA-DMA,HLA-DRB4,HLA-C,HLA-A,HLA-DRA,HLA-B,HLA-DQA1,HLA-DRB1,HLA-DQB1,HLA-DQA2,HLA-F,HLA-DPB1,HLA-DRB5</t>
  </si>
  <si>
    <t xml:space="preserve">IFNG,IL3,IL1A,IL12A,IL10,CXCL1,CCL5,IL13,CCL3,IL17A,CCL4,CCL2,IL12B,IL9,IL1B,TNF</t>
  </si>
  <si>
    <t xml:space="preserve">APOE,RELA,JAK1,APOB,MAPK1,APOC2,JAK2,NFKB1,PON1,JUN,NFKBIA,NGFR,S100A8,NOS2,STAT1,TNFRSF1B,PRKCA,IL4,TNFRSF11B,ATM,IFNG,PTPN6,TNFRSF1A,TYK2,IFNGR2,RAC1,MPO,PLCG1,IFNGR1,IRF1,TLR2,APOC1,TLR4,FOS,NCF1,ALB,TNF,APOD</t>
  </si>
  <si>
    <t xml:space="preserve">Graft-versus-Host Disease Signaling</t>
  </si>
  <si>
    <t xml:space="preserve">HLA-G,HLA-DMA,CD80,HLA-C,HLA-A,HLA-DRA,HLA-B,HLA-DQA1,CD86,HLA-DRB1,IL6,HLA-DQB1,HLA-F,HLA-DRB5</t>
  </si>
  <si>
    <t xml:space="preserve">Autoimmune Thyroid Disease Signaling</t>
  </si>
  <si>
    <t xml:space="preserve">HLA-G,HLA-DMA,CD40,CD80,HLA-C,HLA-A,HLA-DRA,HLA-B,HLA-DQA1,CD86,HLA-DRB1,HLA-DQB1,HLA-F,HLA-DRB5</t>
  </si>
  <si>
    <t xml:space="preserve">OX40 Signaling Pathway</t>
  </si>
  <si>
    <t xml:space="preserve">HLA-DMA,HLA-A,HLA-DQA1,HLA-DRB1,HLA-DQB1,NFKB1,HLA-G,HLA-DRB4,HLA-C,HLA-DRA,HLA-B,HLA-DQA2,HLA-F,HLA-DPB1,HLA-DRB5</t>
  </si>
  <si>
    <t xml:space="preserve">IL3,IL12A,IL10,CXCL1,IL6,CCL5,CCL3,IL13,IL17A,CCL4,CCL2,IL12B,IL9,IL1B,TNF</t>
  </si>
  <si>
    <t xml:space="preserve">Type I Diabetes Mellitus Signaling</t>
  </si>
  <si>
    <t xml:space="preserve">HLA-DMA,MAP3K14,IL12A,MAPK1,TNFRSF1A,HLA-A,HLA-DQA1,HLA-DRB1,HLA-DQB1,NFKB1,HLA-G,CD80,HLA-C,IL12B,HLA-DRA,HLA-B,CD86,HLA-F,HLA-DRB5</t>
  </si>
  <si>
    <t xml:space="preserve">Antigen Presentation Pathway</t>
  </si>
  <si>
    <t xml:space="preserve">HLA-G,HLA-DMA,HLA-DRB4,HLA-C,HLA-A,HLA-DRA,HLA-B,CIITA,HLA-DQA1,HLA-DRB1,HLA-DQA2,HLA-F,HLA-DPB1,HLA-DRB5</t>
  </si>
  <si>
    <t xml:space="preserve">Crosstalk between Dendritic Cells and Natural Killer Cells</t>
  </si>
  <si>
    <t xml:space="preserve">IL12A,HLA-A,HLA-DRB1,IL6,NFKB1,HLA-G,HLA-DRB4,CD40,CD80,HLA-C,IL12B,ICAM3,HLA-DRA,HLA-B,CD226,CD86,HLA-F,HLA-DRB5</t>
  </si>
  <si>
    <t xml:space="preserve">RELA,SOCS3,IL1A,CCR5,JAK1,MAPK1,IL6,NFKB1,FCGR2B,HMOX1,NFKBIA,JUN,IL1RAP,CCR1,IL4R,FCGR2A,IL10,TYK2,IL1R1,FOS,IL18,IL1RN,IL10RA,IL1B,CD14,TNF</t>
  </si>
  <si>
    <t xml:space="preserve">T Helper Cell Differentiation</t>
  </si>
  <si>
    <t xml:space="preserve">HLA-DMA,IL12A,TNFRSF1A,IL12RB1,HLA-DQA1,HLA-DRB1,IL6,STAT3,HLA-DQB1,CD40,CD80,IL12B,HLA-DRA,CD86,IL2RA,CXCR5,HLA-DRB5</t>
  </si>
  <si>
    <t xml:space="preserve">FCGR3B,IL1A,CD40LG,MAPK1,HLA-A,C9,IL6,FCGR2B,FCGR1A,TLR9,HLA-G,PTPRC,CD28,IFNA17,JUN,IL2,HLA-B,FCGR3A,TNFSF13B,ATM,PTPN6,TRB@,IL10,FCGR2A,IL6R,PLCG1,TNFRSF13C,FOS,IL18,CD80,CD40,IL1RN,HLA-C,HLA-E,IFNA2,CD86,IL1B,C6,TNF</t>
  </si>
  <si>
    <t xml:space="preserve">SOCS3,SOCS1,RELA,IL1A,MAPK1,C9,JAK2,IL6,NFKB1,NR3C1,F2,C1R,HMOX1,NFKBIA,JUN,SOD2,MBL2,NGFR,OSM,SERPINE1,TNFRSF1B,IL1RAP,TNFRSF11B,AGT,C3,MYD88,TNFRSF1A,IL6R,VWF,IL1R1,FOS,IL18,ALB,IL1RN,CRP,C4B (includes others),IL1B,TNF,A2M</t>
  </si>
  <si>
    <t xml:space="preserve">Dendritic Cell Maturation</t>
  </si>
  <si>
    <t xml:space="preserve">HLA-DMA,MAP3K14,IL12A,MAPK1,TNFRSF1A,HLA-A,HLA-DQA1,CD58,HLA-DRB1,IL6,PLCL2,HLA-DQB1,NFKB1,HLA-DRB4,CD80,CD40,HLA-C,IL12B,HLA-DRA,HLA-B,CD86,IRF8,HLA-DRB5</t>
  </si>
  <si>
    <t xml:space="preserve">IL21,IFNG,IL8,IL1A,IL3,IL12A,IL10,IL15,IFNB1,IL27,IL6,IL13,IL17A,IFNA17,IL18,IL1RN,IL2,IL12B,TGFB1,IFNA2,IL1B,IL23A,TNF,IL4</t>
  </si>
  <si>
    <t xml:space="preserve">HLA-DMA,IFNG,PSMB9,HLA-A,HLA-DQA1,CIITA,HLA-DRB1,HLA-DMB,PSMB8,TAP1,HLA-G,HLA-DRB4,HLA-C,HLA-E,HLA-DRB3,HLA-DRA,HLA-B,HLA-DQA2,HLA-DPB1,TAP2,HLA-DRB5</t>
  </si>
  <si>
    <t xml:space="preserve">Interferon Signaling</t>
  </si>
  <si>
    <t xml:space="preserve">IFNG,RELA,SOCS1,OAS1,JAK1,TYK2,IFNB1,IFNGR2,MX1,IFNGR1,PSMB8,JAK2,BAX,IFNAR2,TAP1,BAK1,IRF1,BCL2,STAT2,STAT1,IFNAR1</t>
  </si>
  <si>
    <t xml:space="preserve">CCR1,IFNG,IL8,CCR5,IL1A,IL12A,IL15,IFNB1,IL6,CCL5,CCL3,IL17A,CXCL10,IFNA17,IL18,CCL4,CCL2,IL12B,IL1RN,IL9,IFNA2,IL1B,TNF</t>
  </si>
  <si>
    <t xml:space="preserve">Allograft Rejection Signaling</t>
  </si>
  <si>
    <t xml:space="preserve">HLA-DMA,HLA-A,HLA-DQA1,HLA-DRB1,HLA-DQB1,HLA-G,HLA-DRB4,CD40,CD80,HLA-C,HLA-DRA,HLA-B,CD86,HLA-DQA2,HLA-F,HLA-DPB1,HLA-DRB5</t>
  </si>
  <si>
    <t xml:space="preserve">JAK1,MAPK1,HSPA1A/HSPA1B,POMC,IL6,FCGR1A,TGFB1,SERPINE1,ATM,IL8,SELE,RAC1,BCL2L1,IL1RN,DUSP1,TNF,ESR1,RELA,ICAM1,PRL,CCL5,JAK2,NFKB1,CCL3,NR3C1,HSPA1L,BCL2,JUN,CCL13,NFKBIA,CCL2,IL2,VIPR1,TGFB2,STAT1,NOS2,AGT,IL4,ADRB2,IFNG,TRB@,IL3,IL10,IL13,CCL11,FOS,SCGB1A1,CSN2,IL1B,PTGS2,A2M</t>
  </si>
  <si>
    <t xml:space="preserve">HLA-DMA,RELA,TRB@,TNFRSF4,HLA-A,CD4,HLA-DQA1,HLA-DRB1,HLA-DMB,HLA-DQB1,NFKB1,BCL2,HLA-G,BCL2L1,HLA-DRB4,JUN,NFKBIA,HLA-C,HLA-E,IL2,HLA-DRB3,HLA-DRA,HLA-B,HLA-DQA2,HLA-DPB1,HLA-DRB5</t>
  </si>
  <si>
    <t xml:space="preserve">APOE,RELA,IL1A,APOB,C9,APOC2,IL6,NFKB1,PON1,CCL2,NGFR,S100A8,TLR3,NOS2,TNFRSF1B,GC,IL1RAP,TNFRSF11B,AGT,C3,TNFRSF1A,CD36,IL1R1,APOC1,TLR4,IL18,ALB,CCL7,IL1RN,C4B (includes others),CD14,IL1B,PTGS2,PLTP,TNF,MMP9,APOD</t>
  </si>
  <si>
    <t xml:space="preserve">RELA,ICAM1,MAPK1,CD83,IL6,JAK2,NFKB1,FCGR2B,CCL3,TLR9,CCL2,CASP1,TLR3,IL8,IL10,MYD88,PLCG1,MPO,TLR2,TLR4,NOD2,IL18,CCL7,CD40,CD86,IL1B,TNF</t>
  </si>
  <si>
    <t xml:space="preserve">HLA-DMA,CD40LG,TRB@,IL10,HLA-A,HLA-DQA1,HLA-DRB1,HLA-DMB,HLA-DQB1,FAS,HLA-G,CD28,CD80,CD40,HLA-C,HLA-E,IL2,HLA-DRA,HLA-B,CD86,HLA-DRB5,FASLG,GZMB,IL4</t>
  </si>
  <si>
    <t xml:space="preserve">APOE,CCR3,RELA,IL1A,CD40LG,ICAM1,APOB,MMP3,CXCL12,APOC2,IL6,NFKB1,PON1,CCL2,TGFB1,TNFSF12,S100A8,CCR2,ITGA4,IFNG,IL8,SELE,CD36,CCL11,SELPLG,APOC1,PLA2G4A,ITGB2,IL18,ALB,SELP,CD40,IL1RN,IL1B,ALOX5,TNF,MMP9,APOD</t>
  </si>
  <si>
    <t xml:space="preserve">APOE,RELA,CD40LG,IL12A,APOB,MAPK1,IL12RB1,APOC2,NFKB1,IFNA17,PON1,JUN,TGFB1,TGFB2,S100A8,NOS2,IL23A,STAT1,PRKCA,IL4,ATM,IFNG,STAT6,MYD88,IL10,IFNGR1,IL12RB2,IRF1,STAT4,TLR2,APOC1,TLR4,FOS,IL18,ALB,CD40,IL12B,IFNA2,TNF,APOD</t>
  </si>
  <si>
    <t xml:space="preserve">SOCS1,SOCS3,MMP3,MAPK1,CXCL12,LTB,null,IL6,FCGR1A,TLR9,IL18R1,TGFB1,OSM,IL1RAP,TNFSF13B,ADAMTS4,TNFRSF11B,ATM,IL8,MIF,SELE,IL6R,RAC1,TLR2,IL18,IL1RN,TNF,RELA,IL1A,ICAM1,FGF2,VEGFB,JAK2,CCL5,NFKB1,NFKBIA,JUN,CCL2,NGFR,TLR3,TNFRSF1B,NOS2,FCGR3A,PRKCA,TNFSF11,IL10,MYD88,TNFRSF1A,IL15,PLCG1,IL1R1,IL17A,IL16,FOS,TLR4,LTA,IL1B</t>
  </si>
  <si>
    <t xml:space="preserve">IL1A,HLA-A,HLA-DQA1,HLA-DRB1,HLA-DMB,IL6,HLA-DQB1,FAS,HLA-G,CD28,IL2,HLA-DRA,HLA-B,FASLG,IFNG,HLA-DMA,TRB@,IL18,CD80,HLA-C,HLA-E,IL1RN,CD86,IL1B,TNF,HLA-DRB5,GZMB</t>
  </si>
  <si>
    <t xml:space="preserve">CD40LG,HLA-A,HLA-DQA1,HLA-DRB1,HLA-DMB,HLA-DQB1,FAS,HLA-G,CD28,IL2,HLA-DRB3,HLA-DRA,HLA-B,HLA-DPB1,FASLG,IL4,HLA-DMA,IFNG,TRB@,IL10,HLA-DRB4,CD40,CD80,HLA-C,HLA-E,CD86,HLA-DQA2,TNF,HLA-DRB5,GZMB</t>
  </si>
  <si>
    <t xml:space="preserve">SOCS3,SOCS1,RELA,JAK1,IL12A,MAPK1,HLA-A,HLA-DQA1,HLA-DRB1,HLA-DMB,HLA-DQB1,JAK2,NFKB1,FAS,BCL2,HLA-G,CD28,NFKBIA,IL2,NGFR,HLA-DRA,INS,HLA-B,NOS2,STAT1,TNFRSF1B,IL1RAP,FASLG,TNFRSF11B,HLA-DMA,IFNG,TRB@,TNFRSF1A,MYD88,IFNGR2,IFNGR1,HSPD1,IL1R1,IRF1,CD80,IL12B,HLA-E,HLA-C,LTA,IL1B,CD86,TNF,HLA-DRB5,GZMB</t>
  </si>
  <si>
    <t xml:space="preserve">CCR5,CD40LG,IL6,TGFB1,IL1RAP,FASLG,TNFRSF11B,IL8,IL4R,IL6R,FGFR2,MMP2,IFNGR1,IFNAR2,CD40,IGFBP3,IL10RA,CD14,TNF,IFNAR1,CCR7,RELA,IGFBP4,IL1A,ICAM1,FGF2,EGF,VEGFB,CXCR3,CCL5,NFKB1,FAS,BCL2,CCL2,IGF1,TIMP1,NGFR,TGFB2,PDGFRA,IGF1R,TNFRSF1B,STAT1,IL4,AGT,IFNG,IL10,TNFRSF1A,IFNGR2,BAX,IL1R1,TLR4,CCL21,IL1B,A2M,MMP9</t>
  </si>
  <si>
    <t xml:space="preserve">CD40LG,MAPK1,LTB,HLA-DRB1,HLA-DMB,IL6,HLA-DQB1,TREM2,FCGR1A,TLR9,HLA-DRB3,IL23A,ATM,TNFRSF11B,TLR2,IL18,HLA-DRB4,CD40,IL1RN,CD86,STAT2,TNF,IFNAR1,CCR7,FCGR3B,RELA,IL1A,ICAM1,IL12A,HLA-A,HLA-DQA1,IFNB1,CD83,JAK2,FCGR2B,NFKB1,CD1D,NFKBIA,CD1A,NGFR,HLA-DRA,HLA-B,TLR3,TNFRSF1B,STAT1,FCGR3A,HLA-DMA,TRB@,FCGR2A,MYD88,IL10,TNFRSF1A,IL15,PLCG1,STAT4,TLR4,CD80,IL12B,HLA-C,LTA,IL1B,HLA-DRB5</t>
  </si>
  <si>
    <t xml:space="preserve">CD40LG,IL1A,IL12A,HLA-A,CD4,IFNB1,HLA-DRB1,CD83,CCL5,IL6,CCL3,TLR9,TNFRSF17,CXCL10,HLA-G,CD28,IL2,HLA-DRB3,HLA-DRA,HLA-B,TLR3,TNFSF13B,IL4,IL8,IFNG,TRB@,IL3,IL10,IL15,TNFRSF13C,TLR2,TLR4,IL18,CCL4,HLA-DRB4,CD80,CD40,HLA-C,HLA-E,IL1RN,IL12B,TNFSF13,CD86,IL1B,TNFRSF13B,TNF,HLA-DRB5,CCR7</t>
  </si>
  <si>
    <t xml:space="preserve">CD40LG,IL12A,IL12RB1,HLA-DQA1,FOXP3,HLA-DRB1,HLA-DMB,HLA-DQB1,IL6,IL18R1,CD28,TGFB1,IL2,NGFR,HLA-DRA,STAT1,TNFRSF1B,IL4,TNFRSF11B,IL21,HLA-DMA,IFNG,STAT6,TRB@,IL4R,IL10,TNFRSF1A,IL6R,IFNGR2,IFNGR1,IL12RB2,IL13,IL17A,STAT4,ICOS,IL18,CD80,CD40,IL12B,IL10RA,CD86,CXCR5,GATA3,TNF,HLA-DRB5</t>
  </si>
  <si>
    <t xml:space="preserve">RELA,CD40LG,IL1A,IL12A,HLA-DQA1,HLA-DRB1,LTB,HLA-DMB,IL6,HLA-DQB1,NFKB1,FAS,TLR9,TNFRSF17,CD28,CXCL13,IL2,TGFB1,HLA-DRA,TLR3,IL23A,TNFSF13B,FASLG,IL4,IL21,HLA-DMA,IFNG,TNFSF11,TRB@,SPP1,IL10,IL15,TNFRSF13C,IL17A,TLR2,TLR4,IL18,CD80,CD40,IL12B,IL1RN,TNFSF13,LTA,CCL21,IL1B,CD86,TNFRSF13B,TNF,HLA-DRB5</t>
  </si>
  <si>
    <t xml:space="preserve">CD40LG,LTB,HLA-DRB1,IL6,TREM2,TLR9,CD28,HLA-DRB3,FASLG,IL18,HLA-DRB4,CD40,ICAM3,CD86,TNF,CCR7,PVRL2,RELA,IL12A,HLA-A,KLRD1,IFNB1,TNFSF10,CD83,NFKB1,IL2RB,FAS,HLA-G,MICB,IL2,HLA-DRA,HLA-B,TLR3,TNFRSF1B,MICA,IL4,CD209,IFNG,IL3,IL3RA,CD69,IL15,ITGAL,TLR4,CD80,HLA-C,HLA-E,IL12B,KLRC4-KLRK1/KLRK1,LTA,HLA-DRB5</t>
  </si>
  <si>
    <t xml:space="preserve">SIGNALING PATHWAY COMPARISON</t>
  </si>
  <si>
    <t xml:space="preserve">gwas only</t>
  </si>
  <si>
    <t xml:space="preserve">genotator only</t>
  </si>
  <si>
    <t xml:space="preserve">comm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0"/>
    <numFmt numFmtId="166" formatCode="0.00%"/>
    <numFmt numFmtId="167" formatCode="0.00E+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171717"/>
      </left>
      <right style="thin">
        <color rgb="FF171717"/>
      </right>
      <top style="thin">
        <color rgb="FF171717"/>
      </top>
      <bottom style="thin">
        <color rgb="FF171717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71717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3" activeCellId="0" sqref="D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7.99"/>
    <col collapsed="false" customWidth="true" hidden="false" outlineLevel="0" max="2" min="2" style="0" width="24.7"/>
    <col collapsed="false" customWidth="true" hidden="false" outlineLevel="0" max="3" min="3" style="0" width="16.7"/>
    <col collapsed="false" customWidth="true" hidden="false" outlineLevel="0" max="4" min="4" style="1" width="11.42"/>
    <col collapsed="false" customWidth="true" hidden="false" outlineLevel="0" max="5" min="5" style="2" width="49.99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3" t="s">
        <v>5</v>
      </c>
    </row>
    <row r="2" s="3" customFormat="true" ht="12.75" hidden="false" customHeight="false" outlineLevel="0" collapsed="false">
      <c r="C2" s="4"/>
      <c r="D2" s="5"/>
      <c r="E2" s="6"/>
    </row>
    <row r="3" customFormat="false" ht="12.75" hidden="false" customHeight="false" outlineLevel="0" collapsed="false">
      <c r="A3" s="0" t="s">
        <v>6</v>
      </c>
      <c r="B3" s="0" t="s">
        <v>7</v>
      </c>
      <c r="C3" s="7" t="n">
        <v>0.187</v>
      </c>
      <c r="D3" s="7" t="n">
        <f aca="false">POWER(10,-C3)</f>
        <v>0.650129690343091</v>
      </c>
      <c r="E3" s="2" t="n">
        <v>0.0357</v>
      </c>
      <c r="F3" s="0" t="s">
        <v>8</v>
      </c>
    </row>
    <row r="4" customFormat="false" ht="12.75" hidden="false" customHeight="false" outlineLevel="0" collapsed="false">
      <c r="A4" s="0" t="s">
        <v>9</v>
      </c>
      <c r="B4" s="0" t="s">
        <v>10</v>
      </c>
      <c r="C4" s="7" t="n">
        <v>0.2</v>
      </c>
      <c r="D4" s="7" t="n">
        <f aca="false">POWER(10,-C4)</f>
        <v>0.630957344480193</v>
      </c>
      <c r="E4" s="2" t="n">
        <v>0.008</v>
      </c>
      <c r="F4" s="0" t="s">
        <v>11</v>
      </c>
    </row>
    <row r="5" customFormat="false" ht="12.75" hidden="false" customHeight="false" outlineLevel="0" collapsed="false">
      <c r="A5" s="0" t="s">
        <v>12</v>
      </c>
      <c r="B5" s="0" t="s">
        <v>10</v>
      </c>
      <c r="C5" s="7" t="n">
        <v>0.2</v>
      </c>
      <c r="D5" s="7" t="n">
        <f aca="false">POWER(10,-C5)</f>
        <v>0.630957344480193</v>
      </c>
      <c r="E5" s="2" t="n">
        <v>0.00769</v>
      </c>
      <c r="F5" s="0" t="s">
        <v>11</v>
      </c>
    </row>
    <row r="6" customFormat="false" ht="12.75" hidden="false" customHeight="false" outlineLevel="0" collapsed="false">
      <c r="A6" s="0" t="s">
        <v>13</v>
      </c>
      <c r="B6" s="0" t="s">
        <v>7</v>
      </c>
      <c r="C6" s="7" t="n">
        <v>0.212</v>
      </c>
      <c r="D6" s="7" t="n">
        <f aca="false">POWER(10,-C6)</f>
        <v>0.613762005164794</v>
      </c>
      <c r="E6" s="2" t="n">
        <v>0.0312</v>
      </c>
      <c r="F6" s="0" t="s">
        <v>14</v>
      </c>
    </row>
    <row r="7" customFormat="false" ht="12.75" hidden="false" customHeight="false" outlineLevel="0" collapsed="false">
      <c r="A7" s="0" t="s">
        <v>15</v>
      </c>
      <c r="B7" s="0" t="s">
        <v>7</v>
      </c>
      <c r="C7" s="7" t="n">
        <v>0.216</v>
      </c>
      <c r="D7" s="7" t="n">
        <f aca="false">POWER(10,-C7)</f>
        <v>0.608135001278718</v>
      </c>
      <c r="E7" s="2" t="n">
        <v>0.0305</v>
      </c>
      <c r="F7" s="0" t="s">
        <v>16</v>
      </c>
    </row>
    <row r="8" customFormat="false" ht="12.75" hidden="false" customHeight="false" outlineLevel="0" collapsed="false">
      <c r="A8" s="0" t="s">
        <v>17</v>
      </c>
      <c r="B8" s="0" t="s">
        <v>10</v>
      </c>
      <c r="C8" s="7" t="n">
        <v>0.217</v>
      </c>
      <c r="D8" s="7" t="n">
        <f aca="false">POWER(10,-C8)</f>
        <v>0.606736329588505</v>
      </c>
      <c r="E8" s="2" t="n">
        <v>0.00943</v>
      </c>
      <c r="F8" s="0" t="s">
        <v>11</v>
      </c>
    </row>
    <row r="9" customFormat="false" ht="12.75" hidden="false" customHeight="false" outlineLevel="0" collapsed="false">
      <c r="A9" s="0" t="s">
        <v>18</v>
      </c>
      <c r="B9" s="0" t="s">
        <v>10</v>
      </c>
      <c r="C9" s="7" t="n">
        <v>0.218</v>
      </c>
      <c r="D9" s="7" t="n">
        <f aca="false">POWER(10,-C9)</f>
        <v>0.605340874753914</v>
      </c>
      <c r="E9" s="2" t="n">
        <v>0.00952</v>
      </c>
      <c r="F9" s="0" t="s">
        <v>11</v>
      </c>
    </row>
    <row r="10" customFormat="false" ht="12.75" hidden="false" customHeight="false" outlineLevel="0" collapsed="false">
      <c r="A10" s="0" t="s">
        <v>19</v>
      </c>
      <c r="B10" s="0" t="s">
        <v>10</v>
      </c>
      <c r="C10" s="7" t="n">
        <v>0.222</v>
      </c>
      <c r="D10" s="7" t="n">
        <f aca="false">POWER(10,-C10)</f>
        <v>0.599791076255509</v>
      </c>
      <c r="E10" s="2" t="n">
        <v>0.00909</v>
      </c>
      <c r="F10" s="0" t="s">
        <v>11</v>
      </c>
    </row>
    <row r="11" customFormat="false" ht="12.75" hidden="false" customHeight="false" outlineLevel="0" collapsed="false">
      <c r="A11" s="0" t="s">
        <v>20</v>
      </c>
      <c r="B11" s="0" t="s">
        <v>7</v>
      </c>
      <c r="C11" s="7" t="n">
        <v>0.228</v>
      </c>
      <c r="D11" s="7" t="n">
        <f aca="false">POWER(10,-C11)</f>
        <v>0.591561634175474</v>
      </c>
      <c r="E11" s="2" t="n">
        <v>0.0435</v>
      </c>
      <c r="F11" s="0" t="s">
        <v>21</v>
      </c>
    </row>
    <row r="12" customFormat="false" ht="12.75" hidden="false" customHeight="false" outlineLevel="0" collapsed="false">
      <c r="A12" s="0" t="s">
        <v>22</v>
      </c>
      <c r="B12" s="0" t="s">
        <v>7</v>
      </c>
      <c r="C12" s="7" t="n">
        <v>0.228</v>
      </c>
      <c r="D12" s="7" t="n">
        <f aca="false">POWER(10,-C12)</f>
        <v>0.591561634175474</v>
      </c>
      <c r="E12" s="2" t="n">
        <v>0.0319</v>
      </c>
      <c r="F12" s="0" t="s">
        <v>23</v>
      </c>
    </row>
    <row r="13" customFormat="false" ht="12.75" hidden="false" customHeight="false" outlineLevel="0" collapsed="false">
      <c r="A13" s="0" t="s">
        <v>24</v>
      </c>
      <c r="B13" s="0" t="s">
        <v>7</v>
      </c>
      <c r="C13" s="7" t="n">
        <v>0.228</v>
      </c>
      <c r="D13" s="7" t="n">
        <f aca="false">POWER(10,-C13)</f>
        <v>0.591561634175474</v>
      </c>
      <c r="E13" s="2" t="n">
        <v>0.0333</v>
      </c>
      <c r="F13" s="0" t="s">
        <v>25</v>
      </c>
    </row>
    <row r="14" customFormat="false" ht="12.75" hidden="false" customHeight="false" outlineLevel="0" collapsed="false">
      <c r="A14" s="0" t="s">
        <v>26</v>
      </c>
      <c r="B14" s="0" t="s">
        <v>10</v>
      </c>
      <c r="C14" s="7" t="n">
        <v>0.232</v>
      </c>
      <c r="D14" s="7" t="n">
        <f aca="false">POWER(10,-C14)</f>
        <v>0.586138164514029</v>
      </c>
      <c r="E14" s="2" t="n">
        <v>0.00901</v>
      </c>
      <c r="F14" s="0" t="s">
        <v>11</v>
      </c>
    </row>
    <row r="15" customFormat="false" ht="12.75" hidden="false" customHeight="false" outlineLevel="0" collapsed="false">
      <c r="A15" s="0" t="s">
        <v>27</v>
      </c>
      <c r="B15" s="0" t="s">
        <v>10</v>
      </c>
      <c r="C15" s="7" t="n">
        <v>0.233</v>
      </c>
      <c r="D15" s="7" t="n">
        <f aca="false">POWER(10,-C15)</f>
        <v>0.584790084144481</v>
      </c>
      <c r="E15" s="2" t="n">
        <v>0.0104</v>
      </c>
      <c r="F15" s="0" t="s">
        <v>28</v>
      </c>
    </row>
    <row r="16" customFormat="false" ht="12.75" hidden="false" customHeight="false" outlineLevel="0" collapsed="false">
      <c r="A16" s="0" t="s">
        <v>29</v>
      </c>
      <c r="B16" s="0" t="s">
        <v>10</v>
      </c>
      <c r="C16" s="7" t="n">
        <v>0.242</v>
      </c>
      <c r="D16" s="7" t="n">
        <f aca="false">POWER(10,-C16)</f>
        <v>0.572796030985829</v>
      </c>
      <c r="E16" s="2" t="n">
        <v>0.0087</v>
      </c>
      <c r="F16" s="0" t="s">
        <v>30</v>
      </c>
    </row>
    <row r="17" customFormat="false" ht="12.75" hidden="false" customHeight="false" outlineLevel="0" collapsed="false">
      <c r="A17" s="0" t="s">
        <v>31</v>
      </c>
      <c r="B17" s="0" t="s">
        <v>10</v>
      </c>
      <c r="C17" s="7" t="n">
        <v>0.249</v>
      </c>
      <c r="D17" s="7" t="n">
        <f aca="false">POWER(10,-C17)</f>
        <v>0.563637655825954</v>
      </c>
      <c r="E17" s="2" t="n">
        <v>0.00851</v>
      </c>
      <c r="F17" s="0" t="s">
        <v>32</v>
      </c>
    </row>
    <row r="18" customFormat="false" ht="12.75" hidden="false" customHeight="false" outlineLevel="0" collapsed="false">
      <c r="A18" s="0" t="s">
        <v>33</v>
      </c>
      <c r="B18" s="0" t="s">
        <v>10</v>
      </c>
      <c r="C18" s="7" t="n">
        <v>0.249</v>
      </c>
      <c r="D18" s="7" t="n">
        <f aca="false">POWER(10,-C18)</f>
        <v>0.563637655825954</v>
      </c>
      <c r="E18" s="2" t="n">
        <v>0.0106</v>
      </c>
      <c r="F18" s="0" t="s">
        <v>11</v>
      </c>
    </row>
    <row r="19" customFormat="false" ht="12.75" hidden="false" customHeight="false" outlineLevel="0" collapsed="false">
      <c r="A19" s="0" t="s">
        <v>34</v>
      </c>
      <c r="B19" s="0" t="s">
        <v>10</v>
      </c>
      <c r="C19" s="7" t="n">
        <v>0.249</v>
      </c>
      <c r="D19" s="7" t="n">
        <f aca="false">POWER(10,-C19)</f>
        <v>0.563637655825954</v>
      </c>
      <c r="E19" s="2" t="n">
        <v>0.0108</v>
      </c>
      <c r="F19" s="0" t="s">
        <v>35</v>
      </c>
    </row>
    <row r="20" customFormat="false" ht="12.75" hidden="false" customHeight="false" outlineLevel="0" collapsed="false">
      <c r="A20" s="0" t="s">
        <v>36</v>
      </c>
      <c r="B20" s="0" t="s">
        <v>10</v>
      </c>
      <c r="C20" s="7" t="n">
        <v>0.249</v>
      </c>
      <c r="D20" s="7" t="n">
        <f aca="false">POWER(10,-C20)</f>
        <v>0.563637655825954</v>
      </c>
      <c r="E20" s="2" t="n">
        <v>0.0099</v>
      </c>
      <c r="F20" s="0" t="s">
        <v>11</v>
      </c>
    </row>
    <row r="21" customFormat="false" ht="12.75" hidden="false" customHeight="false" outlineLevel="0" collapsed="false">
      <c r="A21" s="0" t="s">
        <v>37</v>
      </c>
      <c r="B21" s="0" t="s">
        <v>10</v>
      </c>
      <c r="C21" s="7" t="n">
        <v>0.249</v>
      </c>
      <c r="D21" s="7" t="n">
        <f aca="false">POWER(10,-C21)</f>
        <v>0.563637655825954</v>
      </c>
      <c r="E21" s="2" t="n">
        <v>0.00893</v>
      </c>
      <c r="F21" s="0" t="s">
        <v>11</v>
      </c>
    </row>
    <row r="22" customFormat="false" ht="12.75" hidden="false" customHeight="false" outlineLevel="0" collapsed="false">
      <c r="A22" s="0" t="s">
        <v>38</v>
      </c>
      <c r="B22" s="0" t="s">
        <v>10</v>
      </c>
      <c r="C22" s="7" t="n">
        <v>0.249</v>
      </c>
      <c r="D22" s="7" t="n">
        <f aca="false">POWER(10,-C22)</f>
        <v>0.563637655825954</v>
      </c>
      <c r="E22" s="2" t="n">
        <v>0.00943</v>
      </c>
      <c r="F22" s="0" t="s">
        <v>11</v>
      </c>
    </row>
    <row r="23" customFormat="false" ht="12.75" hidden="false" customHeight="false" outlineLevel="0" collapsed="false">
      <c r="A23" s="0" t="s">
        <v>39</v>
      </c>
      <c r="B23" s="0" t="s">
        <v>10</v>
      </c>
      <c r="C23" s="7" t="n">
        <v>0.249</v>
      </c>
      <c r="D23" s="7" t="n">
        <f aca="false">POWER(10,-C23)</f>
        <v>0.563637655825954</v>
      </c>
      <c r="E23" s="2" t="n">
        <v>0.0112</v>
      </c>
      <c r="F23" s="0" t="s">
        <v>11</v>
      </c>
    </row>
    <row r="24" customFormat="false" ht="12.75" hidden="false" customHeight="false" outlineLevel="0" collapsed="false">
      <c r="A24" s="0" t="s">
        <v>40</v>
      </c>
      <c r="B24" s="0" t="s">
        <v>10</v>
      </c>
      <c r="C24" s="7" t="n">
        <v>0.249</v>
      </c>
      <c r="D24" s="7" t="n">
        <f aca="false">POWER(10,-C24)</f>
        <v>0.563637655825954</v>
      </c>
      <c r="E24" s="2" t="n">
        <v>0.0103</v>
      </c>
      <c r="F24" s="0" t="s">
        <v>11</v>
      </c>
    </row>
    <row r="25" customFormat="false" ht="12.75" hidden="false" customHeight="false" outlineLevel="0" collapsed="false">
      <c r="A25" s="0" t="s">
        <v>41</v>
      </c>
      <c r="B25" s="0" t="s">
        <v>10</v>
      </c>
      <c r="C25" s="8" t="n">
        <v>0.249</v>
      </c>
      <c r="D25" s="7" t="n">
        <f aca="false">POWER(10,-C25)</f>
        <v>0.563637655825954</v>
      </c>
      <c r="E25" s="2" t="n">
        <v>0.00971</v>
      </c>
      <c r="F25" s="0" t="s">
        <v>11</v>
      </c>
    </row>
    <row r="26" customFormat="false" ht="12.75" hidden="false" customHeight="false" outlineLevel="0" collapsed="false">
      <c r="A26" s="0" t="s">
        <v>42</v>
      </c>
      <c r="B26" s="0" t="s">
        <v>7</v>
      </c>
      <c r="C26" s="7" t="n">
        <v>0.259</v>
      </c>
      <c r="D26" s="7" t="n">
        <f aca="false">POWER(10,-C26)</f>
        <v>0.550807696405403</v>
      </c>
      <c r="E26" s="2" t="n">
        <v>0.0392</v>
      </c>
      <c r="F26" s="0" t="s">
        <v>43</v>
      </c>
    </row>
    <row r="27" customFormat="false" ht="12.75" hidden="false" customHeight="false" outlineLevel="0" collapsed="false">
      <c r="A27" s="0" t="s">
        <v>44</v>
      </c>
      <c r="B27" s="0" t="s">
        <v>7</v>
      </c>
      <c r="C27" s="7" t="n">
        <v>0.262</v>
      </c>
      <c r="D27" s="7" t="n">
        <f aca="false">POWER(10,-C27)</f>
        <v>0.547015962893972</v>
      </c>
      <c r="E27" s="2" t="n">
        <v>0.0347</v>
      </c>
      <c r="F27" s="0" t="s">
        <v>45</v>
      </c>
    </row>
    <row r="28" customFormat="false" ht="12.75" hidden="false" customHeight="false" outlineLevel="0" collapsed="false">
      <c r="A28" s="0" t="s">
        <v>46</v>
      </c>
      <c r="B28" s="0" t="s">
        <v>10</v>
      </c>
      <c r="C28" s="7" t="n">
        <v>0.263</v>
      </c>
      <c r="D28" s="7" t="n">
        <f aca="false">POWER(10,-C28)</f>
        <v>0.545757861091271</v>
      </c>
      <c r="E28" s="2" t="n">
        <v>0.0122</v>
      </c>
      <c r="F28" s="0" t="s">
        <v>47</v>
      </c>
    </row>
    <row r="29" customFormat="false" ht="12.75" hidden="false" customHeight="false" outlineLevel="0" collapsed="false">
      <c r="A29" s="0" t="s">
        <v>48</v>
      </c>
      <c r="B29" s="0" t="s">
        <v>7</v>
      </c>
      <c r="C29" s="7" t="n">
        <v>0.267</v>
      </c>
      <c r="D29" s="7" t="n">
        <f aca="false">POWER(10,-C29)</f>
        <v>0.540754322945581</v>
      </c>
      <c r="E29" s="2" t="n">
        <v>0.0417</v>
      </c>
      <c r="F29" s="0" t="s">
        <v>49</v>
      </c>
    </row>
    <row r="30" customFormat="false" ht="12.75" hidden="false" customHeight="false" outlineLevel="0" collapsed="false">
      <c r="A30" s="0" t="s">
        <v>50</v>
      </c>
      <c r="B30" s="0" t="s">
        <v>10</v>
      </c>
      <c r="C30" s="7" t="n">
        <v>0.273</v>
      </c>
      <c r="D30" s="7" t="n">
        <f aca="false">POWER(10,-C30)</f>
        <v>0.533334895487621</v>
      </c>
      <c r="E30" s="2" t="n">
        <v>0.00971</v>
      </c>
      <c r="F30" s="0" t="s">
        <v>51</v>
      </c>
    </row>
    <row r="31" customFormat="false" ht="12.75" hidden="false" customHeight="false" outlineLevel="0" collapsed="false">
      <c r="A31" s="0" t="s">
        <v>52</v>
      </c>
      <c r="B31" s="0" t="s">
        <v>10</v>
      </c>
      <c r="C31" s="7" t="n">
        <v>0.28</v>
      </c>
      <c r="D31" s="7" t="n">
        <f aca="false">POWER(10,-C31)</f>
        <v>0.524807460249773</v>
      </c>
      <c r="E31" s="2" t="n">
        <v>0.0119</v>
      </c>
      <c r="F31" s="0" t="s">
        <v>11</v>
      </c>
    </row>
    <row r="32" customFormat="false" ht="12.75" hidden="false" customHeight="false" outlineLevel="0" collapsed="false">
      <c r="A32" s="0" t="s">
        <v>53</v>
      </c>
      <c r="B32" s="0" t="s">
        <v>7</v>
      </c>
      <c r="C32" s="7" t="n">
        <v>0.289</v>
      </c>
      <c r="D32" s="7" t="n">
        <f aca="false">POWER(10,-C32)</f>
        <v>0.514043651582426</v>
      </c>
      <c r="E32" s="2" t="n">
        <v>0.0364</v>
      </c>
      <c r="F32" s="0" t="s">
        <v>54</v>
      </c>
    </row>
    <row r="33" customFormat="false" ht="12.75" hidden="false" customHeight="false" outlineLevel="0" collapsed="false">
      <c r="A33" s="0" t="s">
        <v>55</v>
      </c>
      <c r="B33" s="0" t="s">
        <v>7</v>
      </c>
      <c r="C33" s="7" t="n">
        <v>0.289</v>
      </c>
      <c r="D33" s="7" t="n">
        <f aca="false">POWER(10,-C33)</f>
        <v>0.514043651582426</v>
      </c>
      <c r="E33" s="2" t="n">
        <v>0.0417</v>
      </c>
      <c r="F33" s="0" t="s">
        <v>56</v>
      </c>
    </row>
    <row r="34" customFormat="false" ht="12.75" hidden="false" customHeight="false" outlineLevel="0" collapsed="false">
      <c r="A34" s="0" t="s">
        <v>57</v>
      </c>
      <c r="B34" s="0" t="s">
        <v>10</v>
      </c>
      <c r="C34" s="7" t="n">
        <v>0.296</v>
      </c>
      <c r="D34" s="7" t="n">
        <f aca="false">POWER(10,-C34)</f>
        <v>0.505824662003114</v>
      </c>
      <c r="E34" s="2" t="n">
        <v>0.0106</v>
      </c>
      <c r="F34" s="0" t="s">
        <v>58</v>
      </c>
    </row>
    <row r="35" customFormat="false" ht="12.75" hidden="false" customHeight="false" outlineLevel="0" collapsed="false">
      <c r="A35" s="0" t="s">
        <v>59</v>
      </c>
      <c r="B35" s="0" t="s">
        <v>10</v>
      </c>
      <c r="C35" s="7" t="n">
        <v>0.296</v>
      </c>
      <c r="D35" s="7" t="n">
        <f aca="false">POWER(10,-C35)</f>
        <v>0.505824662003114</v>
      </c>
      <c r="E35" s="2" t="n">
        <v>0.0137</v>
      </c>
      <c r="F35" s="0" t="s">
        <v>11</v>
      </c>
    </row>
    <row r="36" customFormat="false" ht="12.75" hidden="false" customHeight="false" outlineLevel="0" collapsed="false">
      <c r="A36" s="0" t="s">
        <v>60</v>
      </c>
      <c r="B36" s="0" t="s">
        <v>10</v>
      </c>
      <c r="C36" s="7" t="n">
        <v>0.297</v>
      </c>
      <c r="D36" s="7" t="n">
        <f aca="false">POWER(10,-C36)</f>
        <v>0.504661297563528</v>
      </c>
      <c r="E36" s="2" t="n">
        <v>0.0137</v>
      </c>
      <c r="F36" s="0" t="s">
        <v>11</v>
      </c>
    </row>
    <row r="37" customFormat="false" ht="12.75" hidden="false" customHeight="false" outlineLevel="0" collapsed="false">
      <c r="A37" s="0" t="s">
        <v>61</v>
      </c>
      <c r="B37" s="0" t="s">
        <v>10</v>
      </c>
      <c r="C37" s="7" t="n">
        <v>0.299</v>
      </c>
      <c r="D37" s="7" t="n">
        <f aca="false">POWER(10,-C37)</f>
        <v>0.502342589522387</v>
      </c>
      <c r="E37" s="2" t="n">
        <v>0.0147</v>
      </c>
      <c r="F37" s="0" t="s">
        <v>11</v>
      </c>
    </row>
    <row r="38" customFormat="false" ht="12.75" hidden="false" customHeight="false" outlineLevel="0" collapsed="false">
      <c r="A38" s="0" t="s">
        <v>62</v>
      </c>
      <c r="B38" s="0" t="s">
        <v>10</v>
      </c>
      <c r="C38" s="7" t="n">
        <v>0.299</v>
      </c>
      <c r="D38" s="7" t="n">
        <f aca="false">POWER(10,-C38)</f>
        <v>0.502342589522387</v>
      </c>
      <c r="E38" s="2" t="n">
        <v>0.0114</v>
      </c>
      <c r="F38" s="0" t="s">
        <v>11</v>
      </c>
    </row>
    <row r="39" customFormat="false" ht="12.75" hidden="false" customHeight="false" outlineLevel="0" collapsed="false">
      <c r="A39" s="0" t="s">
        <v>63</v>
      </c>
      <c r="B39" s="0" t="s">
        <v>10</v>
      </c>
      <c r="C39" s="7" t="n">
        <v>0.299</v>
      </c>
      <c r="D39" s="7" t="n">
        <f aca="false">POWER(10,-C39)</f>
        <v>0.502342589522387</v>
      </c>
      <c r="E39" s="2" t="n">
        <v>0.00985</v>
      </c>
      <c r="F39" s="0" t="s">
        <v>64</v>
      </c>
    </row>
    <row r="40" customFormat="false" ht="12.75" hidden="false" customHeight="false" outlineLevel="0" collapsed="false">
      <c r="A40" s="0" t="s">
        <v>65</v>
      </c>
      <c r="B40" s="0" t="s">
        <v>10</v>
      </c>
      <c r="C40" s="7" t="n">
        <v>0.299</v>
      </c>
      <c r="D40" s="7" t="n">
        <f aca="false">POWER(10,-C40)</f>
        <v>0.502342589522387</v>
      </c>
      <c r="E40" s="2" t="n">
        <v>0.0133</v>
      </c>
      <c r="F40" s="0" t="s">
        <v>11</v>
      </c>
    </row>
    <row r="41" customFormat="false" ht="12.75" hidden="false" customHeight="false" outlineLevel="0" collapsed="false">
      <c r="A41" s="0" t="s">
        <v>66</v>
      </c>
      <c r="B41" s="0" t="s">
        <v>10</v>
      </c>
      <c r="C41" s="7" t="n">
        <v>0.302</v>
      </c>
      <c r="D41" s="7" t="n">
        <f aca="false">POWER(10,-C41)</f>
        <v>0.498884487460012</v>
      </c>
      <c r="E41" s="2" t="n">
        <v>0.0135</v>
      </c>
      <c r="F41" s="0" t="s">
        <v>67</v>
      </c>
    </row>
    <row r="42" customFormat="false" ht="12.75" hidden="false" customHeight="false" outlineLevel="0" collapsed="false">
      <c r="A42" s="0" t="s">
        <v>68</v>
      </c>
      <c r="B42" s="0" t="s">
        <v>10</v>
      </c>
      <c r="C42" s="7" t="n">
        <v>0.302</v>
      </c>
      <c r="D42" s="7" t="n">
        <f aca="false">POWER(10,-C42)</f>
        <v>0.498884487460012</v>
      </c>
      <c r="E42" s="2" t="n">
        <v>0.0127</v>
      </c>
      <c r="F42" s="0" t="s">
        <v>11</v>
      </c>
    </row>
    <row r="43" customFormat="false" ht="12.75" hidden="false" customHeight="false" outlineLevel="0" collapsed="false">
      <c r="A43" s="0" t="s">
        <v>69</v>
      </c>
      <c r="B43" s="0" t="s">
        <v>10</v>
      </c>
      <c r="C43" s="7" t="n">
        <v>0.302</v>
      </c>
      <c r="D43" s="7" t="n">
        <f aca="false">POWER(10,-C43)</f>
        <v>0.498884487460012</v>
      </c>
      <c r="E43" s="2" t="n">
        <v>0.0108</v>
      </c>
      <c r="F43" s="0" t="s">
        <v>70</v>
      </c>
    </row>
    <row r="44" customFormat="false" ht="12.75" hidden="false" customHeight="false" outlineLevel="0" collapsed="false">
      <c r="A44" s="0" t="s">
        <v>71</v>
      </c>
      <c r="B44" s="0" t="s">
        <v>10</v>
      </c>
      <c r="C44" s="7" t="n">
        <v>0.306</v>
      </c>
      <c r="D44" s="7" t="n">
        <f aca="false">POWER(10,-C44)</f>
        <v>0.494310686986835</v>
      </c>
      <c r="E44" s="2" t="n">
        <v>0.0103</v>
      </c>
      <c r="F44" s="0" t="s">
        <v>72</v>
      </c>
    </row>
    <row r="45" customFormat="false" ht="12.75" hidden="false" customHeight="false" outlineLevel="0" collapsed="false">
      <c r="A45" s="0" t="s">
        <v>73</v>
      </c>
      <c r="B45" s="0" t="s">
        <v>7</v>
      </c>
      <c r="C45" s="7" t="n">
        <v>0.306</v>
      </c>
      <c r="D45" s="7" t="n">
        <f aca="false">POWER(10,-C45)</f>
        <v>0.494310686986835</v>
      </c>
      <c r="E45" s="2" t="n">
        <v>0.05</v>
      </c>
      <c r="F45" s="0" t="s">
        <v>74</v>
      </c>
    </row>
    <row r="46" customFormat="false" ht="12.75" hidden="false" customHeight="false" outlineLevel="0" collapsed="false">
      <c r="A46" s="0" t="s">
        <v>75</v>
      </c>
      <c r="B46" s="0" t="s">
        <v>10</v>
      </c>
      <c r="C46" s="7" t="n">
        <v>0.306</v>
      </c>
      <c r="D46" s="7" t="n">
        <f aca="false">POWER(10,-C46)</f>
        <v>0.494310686986835</v>
      </c>
      <c r="E46" s="2" t="n">
        <v>0.012</v>
      </c>
      <c r="F46" s="0" t="s">
        <v>76</v>
      </c>
    </row>
    <row r="47" customFormat="false" ht="12.75" hidden="false" customHeight="false" outlineLevel="0" collapsed="false">
      <c r="A47" s="0" t="s">
        <v>77</v>
      </c>
      <c r="B47" s="0" t="s">
        <v>10</v>
      </c>
      <c r="C47" s="7" t="n">
        <v>0.307</v>
      </c>
      <c r="D47" s="7" t="n">
        <f aca="false">POWER(10,-C47)</f>
        <v>0.493173803954936</v>
      </c>
      <c r="E47" s="2" t="n">
        <v>0.00913</v>
      </c>
      <c r="F47" s="0" t="s">
        <v>78</v>
      </c>
    </row>
    <row r="48" customFormat="false" ht="12.75" hidden="false" customHeight="false" outlineLevel="0" collapsed="false">
      <c r="A48" s="0" t="s">
        <v>79</v>
      </c>
      <c r="B48" s="0" t="s">
        <v>10</v>
      </c>
      <c r="C48" s="7" t="n">
        <v>0.307</v>
      </c>
      <c r="D48" s="7" t="n">
        <f aca="false">POWER(10,-C48)</f>
        <v>0.493173803954936</v>
      </c>
      <c r="E48" s="2" t="n">
        <v>0.0145</v>
      </c>
      <c r="F48" s="0" t="s">
        <v>11</v>
      </c>
    </row>
    <row r="49" customFormat="false" ht="12.75" hidden="false" customHeight="false" outlineLevel="0" collapsed="false">
      <c r="A49" s="0" t="s">
        <v>80</v>
      </c>
      <c r="B49" s="0" t="s">
        <v>10</v>
      </c>
      <c r="C49" s="7" t="n">
        <v>0.309</v>
      </c>
      <c r="D49" s="7" t="n">
        <f aca="false">POWER(10,-C49)</f>
        <v>0.490907876152603</v>
      </c>
      <c r="E49" s="2" t="n">
        <v>0.0143</v>
      </c>
      <c r="F49" s="0" t="s">
        <v>11</v>
      </c>
    </row>
    <row r="50" customFormat="false" ht="12.75" hidden="false" customHeight="false" outlineLevel="0" collapsed="false">
      <c r="A50" s="0" t="s">
        <v>81</v>
      </c>
      <c r="B50" s="0" t="s">
        <v>7</v>
      </c>
      <c r="C50" s="7" t="n">
        <v>0.309</v>
      </c>
      <c r="D50" s="7" t="n">
        <f aca="false">POWER(10,-C50)</f>
        <v>0.490907876152603</v>
      </c>
      <c r="E50" s="2" t="n">
        <v>0.0377</v>
      </c>
      <c r="F50" s="0" t="s">
        <v>82</v>
      </c>
    </row>
    <row r="51" customFormat="false" ht="12.75" hidden="false" customHeight="false" outlineLevel="0" collapsed="false">
      <c r="A51" s="0" t="s">
        <v>83</v>
      </c>
      <c r="B51" s="0" t="s">
        <v>10</v>
      </c>
      <c r="C51" s="7" t="n">
        <v>0.316</v>
      </c>
      <c r="D51" s="7" t="n">
        <f aca="false">POWER(10,-C51)</f>
        <v>0.483058802039773</v>
      </c>
      <c r="E51" s="2" t="n">
        <v>0.0156</v>
      </c>
      <c r="F51" s="0" t="s">
        <v>84</v>
      </c>
    </row>
    <row r="52" customFormat="false" ht="12.75" hidden="false" customHeight="false" outlineLevel="0" collapsed="false">
      <c r="A52" s="0" t="s">
        <v>85</v>
      </c>
      <c r="B52" s="0" t="s">
        <v>10</v>
      </c>
      <c r="C52" s="7" t="n">
        <v>0.32</v>
      </c>
      <c r="D52" s="7" t="n">
        <f aca="false">POWER(10,-C52)</f>
        <v>0.478630092322638</v>
      </c>
      <c r="E52" s="2" t="n">
        <v>0.0156</v>
      </c>
      <c r="F52" s="0" t="s">
        <v>11</v>
      </c>
    </row>
    <row r="53" customFormat="false" ht="12.75" hidden="false" customHeight="false" outlineLevel="0" collapsed="false">
      <c r="A53" s="0" t="s">
        <v>86</v>
      </c>
      <c r="B53" s="0" t="s">
        <v>10</v>
      </c>
      <c r="C53" s="7" t="n">
        <v>0.32</v>
      </c>
      <c r="D53" s="7" t="n">
        <f aca="false">POWER(10,-C53)</f>
        <v>0.478630092322638</v>
      </c>
      <c r="E53" s="2" t="n">
        <v>0.0167</v>
      </c>
      <c r="F53" s="0" t="s">
        <v>84</v>
      </c>
    </row>
    <row r="54" customFormat="false" ht="12.75" hidden="false" customHeight="false" outlineLevel="0" collapsed="false">
      <c r="A54" s="0" t="s">
        <v>87</v>
      </c>
      <c r="B54" s="0" t="s">
        <v>10</v>
      </c>
      <c r="C54" s="7" t="n">
        <v>0.321</v>
      </c>
      <c r="D54" s="7" t="n">
        <f aca="false">POWER(10,-C54)</f>
        <v>0.477529273657691</v>
      </c>
      <c r="E54" s="2" t="n">
        <v>0.0125</v>
      </c>
      <c r="F54" s="0" t="s">
        <v>88</v>
      </c>
    </row>
    <row r="55" customFormat="false" ht="12.75" hidden="false" customHeight="false" outlineLevel="0" collapsed="false">
      <c r="A55" s="0" t="s">
        <v>89</v>
      </c>
      <c r="B55" s="0" t="s">
        <v>10</v>
      </c>
      <c r="C55" s="7" t="n">
        <v>0.321</v>
      </c>
      <c r="D55" s="7" t="n">
        <f aca="false">POWER(10,-C55)</f>
        <v>0.477529273657691</v>
      </c>
      <c r="E55" s="2" t="n">
        <v>0.0167</v>
      </c>
      <c r="F55" s="0" t="s">
        <v>11</v>
      </c>
    </row>
    <row r="56" customFormat="false" ht="12.75" hidden="false" customHeight="false" outlineLevel="0" collapsed="false">
      <c r="A56" s="0" t="s">
        <v>90</v>
      </c>
      <c r="B56" s="0" t="s">
        <v>10</v>
      </c>
      <c r="C56" s="7" t="n">
        <v>0.323</v>
      </c>
      <c r="D56" s="7" t="n">
        <f aca="false">POWER(10,-C56)</f>
        <v>0.475335225942805</v>
      </c>
      <c r="E56" s="2" t="n">
        <v>0.0156</v>
      </c>
      <c r="F56" s="0" t="s">
        <v>91</v>
      </c>
    </row>
    <row r="57" customFormat="false" ht="12.75" hidden="false" customHeight="false" outlineLevel="0" collapsed="false">
      <c r="A57" s="0" t="s">
        <v>92</v>
      </c>
      <c r="B57" s="0" t="s">
        <v>7</v>
      </c>
      <c r="C57" s="7" t="n">
        <v>0.325</v>
      </c>
      <c r="D57" s="7" t="n">
        <f aca="false">POWER(10,-C57)</f>
        <v>0.47315125896148</v>
      </c>
      <c r="E57" s="2" t="n">
        <v>0.0588</v>
      </c>
      <c r="F57" s="0" t="s">
        <v>93</v>
      </c>
    </row>
    <row r="58" customFormat="false" ht="12.75" hidden="false" customHeight="false" outlineLevel="0" collapsed="false">
      <c r="A58" s="0" t="s">
        <v>94</v>
      </c>
      <c r="B58" s="0" t="s">
        <v>7</v>
      </c>
      <c r="C58" s="7" t="n">
        <v>0.325</v>
      </c>
      <c r="D58" s="7" t="n">
        <f aca="false">POWER(10,-C58)</f>
        <v>0.47315125896148</v>
      </c>
      <c r="E58" s="2" t="n">
        <v>0.0385</v>
      </c>
      <c r="F58" s="0" t="s">
        <v>95</v>
      </c>
    </row>
    <row r="59" customFormat="false" ht="12.75" hidden="false" customHeight="false" outlineLevel="0" collapsed="false">
      <c r="A59" s="0" t="s">
        <v>96</v>
      </c>
      <c r="B59" s="0" t="s">
        <v>10</v>
      </c>
      <c r="C59" s="7" t="n">
        <v>0.331</v>
      </c>
      <c r="D59" s="7" t="n">
        <f aca="false">POWER(10,-C59)</f>
        <v>0.466659380314289</v>
      </c>
      <c r="E59" s="2" t="n">
        <v>0.0115</v>
      </c>
      <c r="F59" s="0" t="s">
        <v>72</v>
      </c>
    </row>
    <row r="60" customFormat="false" ht="12.75" hidden="false" customHeight="false" outlineLevel="0" collapsed="false">
      <c r="A60" s="0" t="s">
        <v>50</v>
      </c>
      <c r="B60" s="0" t="s">
        <v>7</v>
      </c>
      <c r="C60" s="7" t="n">
        <v>0.337</v>
      </c>
      <c r="D60" s="7" t="n">
        <f aca="false">POWER(10,-C60)</f>
        <v>0.460256573581356</v>
      </c>
      <c r="E60" s="2" t="n">
        <v>0.0388</v>
      </c>
      <c r="F60" s="0" t="s">
        <v>97</v>
      </c>
    </row>
    <row r="61" customFormat="false" ht="12.75" hidden="false" customHeight="false" outlineLevel="0" collapsed="false">
      <c r="A61" s="0" t="s">
        <v>98</v>
      </c>
      <c r="B61" s="0" t="s">
        <v>7</v>
      </c>
      <c r="C61" s="7" t="n">
        <v>0.337</v>
      </c>
      <c r="D61" s="7" t="n">
        <f aca="false">POWER(10,-C61)</f>
        <v>0.460256573581356</v>
      </c>
      <c r="E61" s="2" t="n">
        <v>0.039</v>
      </c>
      <c r="F61" s="0" t="s">
        <v>99</v>
      </c>
    </row>
    <row r="62" customFormat="false" ht="12.75" hidden="false" customHeight="false" outlineLevel="0" collapsed="false">
      <c r="A62" s="0" t="s">
        <v>100</v>
      </c>
      <c r="B62" s="0" t="s">
        <v>10</v>
      </c>
      <c r="C62" s="7" t="n">
        <v>0.344</v>
      </c>
      <c r="D62" s="7" t="n">
        <f aca="false">POWER(10,-C62)</f>
        <v>0.452897579903621</v>
      </c>
      <c r="E62" s="2" t="n">
        <v>0.0192</v>
      </c>
      <c r="F62" s="0" t="s">
        <v>11</v>
      </c>
    </row>
    <row r="63" customFormat="false" ht="12.75" hidden="false" customHeight="false" outlineLevel="0" collapsed="false">
      <c r="A63" s="0" t="s">
        <v>101</v>
      </c>
      <c r="B63" s="0" t="s">
        <v>7</v>
      </c>
      <c r="C63" s="7" t="n">
        <v>0.345</v>
      </c>
      <c r="D63" s="7" t="n">
        <f aca="false">POWER(10,-C63)</f>
        <v>0.451855944374922</v>
      </c>
      <c r="E63" s="2" t="n">
        <v>0.0462</v>
      </c>
      <c r="F63" s="0" t="s">
        <v>102</v>
      </c>
    </row>
    <row r="64" customFormat="false" ht="12.75" hidden="false" customHeight="false" outlineLevel="0" collapsed="false">
      <c r="A64" s="0" t="s">
        <v>103</v>
      </c>
      <c r="B64" s="0" t="s">
        <v>10</v>
      </c>
      <c r="C64" s="7" t="n">
        <v>0.358</v>
      </c>
      <c r="D64" s="7" t="n">
        <f aca="false">POWER(10,-C64)</f>
        <v>0.438530697774986</v>
      </c>
      <c r="E64" s="2" t="n">
        <v>0.0125</v>
      </c>
      <c r="F64" s="0" t="s">
        <v>104</v>
      </c>
    </row>
    <row r="65" customFormat="false" ht="12.75" hidden="false" customHeight="false" outlineLevel="0" collapsed="false">
      <c r="A65" s="0" t="s">
        <v>105</v>
      </c>
      <c r="B65" s="0" t="s">
        <v>10</v>
      </c>
      <c r="C65" s="7" t="n">
        <v>0.366</v>
      </c>
      <c r="D65" s="7" t="n">
        <f aca="false">POWER(10,-C65)</f>
        <v>0.430526610491711</v>
      </c>
      <c r="E65" s="2" t="n">
        <v>0.0185</v>
      </c>
      <c r="F65" s="0" t="s">
        <v>11</v>
      </c>
    </row>
    <row r="66" customFormat="false" ht="12.75" hidden="false" customHeight="false" outlineLevel="0" collapsed="false">
      <c r="A66" s="0" t="s">
        <v>106</v>
      </c>
      <c r="B66" s="0" t="s">
        <v>10</v>
      </c>
      <c r="C66" s="7" t="n">
        <v>0.374</v>
      </c>
      <c r="D66" s="7" t="n">
        <f aca="false">POWER(10,-C66)</f>
        <v>0.422668614265603</v>
      </c>
      <c r="E66" s="2" t="n">
        <v>0.012</v>
      </c>
      <c r="F66" s="0" t="s">
        <v>72</v>
      </c>
    </row>
    <row r="67" customFormat="false" ht="12.75" hidden="false" customHeight="false" outlineLevel="0" collapsed="false">
      <c r="A67" s="0" t="s">
        <v>107</v>
      </c>
      <c r="B67" s="0" t="s">
        <v>10</v>
      </c>
      <c r="C67" s="7" t="n">
        <v>0.38</v>
      </c>
      <c r="D67" s="7" t="n">
        <f aca="false">POWER(10,-C67)</f>
        <v>0.416869383470335</v>
      </c>
      <c r="E67" s="2" t="n">
        <v>0.00951</v>
      </c>
      <c r="F67" s="0" t="s">
        <v>108</v>
      </c>
    </row>
    <row r="68" customFormat="false" ht="12.75" hidden="false" customHeight="false" outlineLevel="0" collapsed="false">
      <c r="A68" s="0" t="s">
        <v>109</v>
      </c>
      <c r="B68" s="0" t="s">
        <v>10</v>
      </c>
      <c r="C68" s="7" t="n">
        <v>0.38</v>
      </c>
      <c r="D68" s="7" t="n">
        <f aca="false">POWER(10,-C68)</f>
        <v>0.416869383470335</v>
      </c>
      <c r="E68" s="2" t="n">
        <v>0.0116</v>
      </c>
      <c r="F68" s="0" t="s">
        <v>110</v>
      </c>
    </row>
    <row r="69" customFormat="false" ht="12.75" hidden="false" customHeight="false" outlineLevel="0" collapsed="false">
      <c r="A69" s="0" t="s">
        <v>111</v>
      </c>
      <c r="B69" s="0" t="s">
        <v>10</v>
      </c>
      <c r="C69" s="7" t="n">
        <v>0.38</v>
      </c>
      <c r="D69" s="7" t="n">
        <f aca="false">POWER(10,-C69)</f>
        <v>0.416869383470335</v>
      </c>
      <c r="E69" s="2" t="n">
        <v>0.0118</v>
      </c>
      <c r="F69" s="0" t="s">
        <v>64</v>
      </c>
    </row>
    <row r="70" customFormat="false" ht="12.75" hidden="false" customHeight="false" outlineLevel="0" collapsed="false">
      <c r="A70" s="0" t="s">
        <v>112</v>
      </c>
      <c r="B70" s="0" t="s">
        <v>7</v>
      </c>
      <c r="C70" s="7" t="n">
        <v>0.383</v>
      </c>
      <c r="D70" s="7" t="n">
        <f aca="false">POWER(10,-C70)</f>
        <v>0.41399967481973</v>
      </c>
      <c r="E70" s="2" t="n">
        <v>0.0441</v>
      </c>
      <c r="F70" s="0" t="s">
        <v>113</v>
      </c>
    </row>
    <row r="71" customFormat="false" ht="12.75" hidden="false" customHeight="false" outlineLevel="0" collapsed="false">
      <c r="A71" s="0" t="s">
        <v>114</v>
      </c>
      <c r="B71" s="0" t="s">
        <v>10</v>
      </c>
      <c r="C71" s="7" t="n">
        <v>0.386</v>
      </c>
      <c r="D71" s="7" t="n">
        <f aca="false">POWER(10,-C71)</f>
        <v>0.411149721104522</v>
      </c>
      <c r="E71" s="2" t="n">
        <v>0.0108</v>
      </c>
      <c r="F71" s="0" t="s">
        <v>115</v>
      </c>
    </row>
    <row r="72" customFormat="false" ht="12.75" hidden="false" customHeight="false" outlineLevel="0" collapsed="false">
      <c r="A72" s="0" t="s">
        <v>116</v>
      </c>
      <c r="B72" s="0" t="s">
        <v>10</v>
      </c>
      <c r="C72" s="7" t="n">
        <v>0.386</v>
      </c>
      <c r="D72" s="7" t="n">
        <f aca="false">POWER(10,-C72)</f>
        <v>0.411149721104522</v>
      </c>
      <c r="E72" s="2" t="n">
        <v>0.0131</v>
      </c>
      <c r="F72" s="0" t="s">
        <v>72</v>
      </c>
    </row>
    <row r="73" customFormat="false" ht="12.75" hidden="false" customHeight="false" outlineLevel="0" collapsed="false">
      <c r="A73" s="0" t="s">
        <v>117</v>
      </c>
      <c r="B73" s="0" t="s">
        <v>10</v>
      </c>
      <c r="C73" s="7" t="n">
        <v>0.396</v>
      </c>
      <c r="D73" s="7" t="n">
        <f aca="false">POWER(10,-C73)</f>
        <v>0.40179081084894</v>
      </c>
      <c r="E73" s="2" t="n">
        <v>0.0217</v>
      </c>
      <c r="F73" s="0" t="s">
        <v>11</v>
      </c>
    </row>
    <row r="74" customFormat="false" ht="12.75" hidden="false" customHeight="false" outlineLevel="0" collapsed="false">
      <c r="A74" s="0" t="s">
        <v>118</v>
      </c>
      <c r="B74" s="0" t="s">
        <v>10</v>
      </c>
      <c r="C74" s="7" t="n">
        <v>0.396</v>
      </c>
      <c r="D74" s="7" t="n">
        <f aca="false">POWER(10,-C74)</f>
        <v>0.40179081084894</v>
      </c>
      <c r="E74" s="2" t="n">
        <v>0.0127</v>
      </c>
      <c r="F74" s="0" t="s">
        <v>70</v>
      </c>
    </row>
    <row r="75" customFormat="false" ht="12.75" hidden="false" customHeight="false" outlineLevel="0" collapsed="false">
      <c r="A75" s="0" t="s">
        <v>119</v>
      </c>
      <c r="B75" s="0" t="s">
        <v>10</v>
      </c>
      <c r="C75" s="7" t="n">
        <v>0.4</v>
      </c>
      <c r="D75" s="7" t="n">
        <f aca="false">POWER(10,-C75)</f>
        <v>0.398107170553497</v>
      </c>
      <c r="E75" s="2" t="n">
        <v>0.0122</v>
      </c>
      <c r="F75" s="0" t="s">
        <v>64</v>
      </c>
    </row>
    <row r="76" customFormat="false" ht="12.75" hidden="false" customHeight="false" outlineLevel="0" collapsed="false">
      <c r="A76" s="0" t="s">
        <v>53</v>
      </c>
      <c r="B76" s="0" t="s">
        <v>10</v>
      </c>
      <c r="C76" s="7" t="n">
        <v>0.4</v>
      </c>
      <c r="D76" s="7" t="n">
        <f aca="false">POWER(10,-C76)</f>
        <v>0.398107170553497</v>
      </c>
      <c r="E76" s="2" t="n">
        <v>0.0182</v>
      </c>
      <c r="F76" s="0" t="s">
        <v>120</v>
      </c>
    </row>
    <row r="77" customFormat="false" ht="12.75" hidden="false" customHeight="false" outlineLevel="0" collapsed="false">
      <c r="A77" s="0" t="s">
        <v>121</v>
      </c>
      <c r="B77" s="0" t="s">
        <v>10</v>
      </c>
      <c r="C77" s="7" t="n">
        <v>0.4</v>
      </c>
      <c r="D77" s="7" t="n">
        <f aca="false">POWER(10,-C77)</f>
        <v>0.398107170553497</v>
      </c>
      <c r="E77" s="2" t="n">
        <v>0.0134</v>
      </c>
      <c r="F77" s="0" t="s">
        <v>122</v>
      </c>
    </row>
    <row r="78" customFormat="false" ht="12.75" hidden="false" customHeight="false" outlineLevel="0" collapsed="false">
      <c r="A78" s="0" t="s">
        <v>123</v>
      </c>
      <c r="B78" s="0" t="s">
        <v>10</v>
      </c>
      <c r="C78" s="7" t="n">
        <v>0.4</v>
      </c>
      <c r="D78" s="7" t="n">
        <f aca="false">POWER(10,-C78)</f>
        <v>0.398107170553497</v>
      </c>
      <c r="E78" s="2" t="n">
        <v>0.0145</v>
      </c>
      <c r="F78" s="0" t="s">
        <v>64</v>
      </c>
    </row>
    <row r="79" customFormat="false" ht="12.75" hidden="false" customHeight="false" outlineLevel="0" collapsed="false">
      <c r="A79" s="0" t="s">
        <v>124</v>
      </c>
      <c r="B79" s="0" t="s">
        <v>10</v>
      </c>
      <c r="C79" s="7" t="n">
        <v>0.4</v>
      </c>
      <c r="D79" s="7" t="n">
        <f aca="false">POWER(10,-C79)</f>
        <v>0.398107170553497</v>
      </c>
      <c r="E79" s="2" t="n">
        <v>0.0217</v>
      </c>
      <c r="F79" s="0" t="s">
        <v>67</v>
      </c>
    </row>
    <row r="80" customFormat="false" ht="12.75" hidden="false" customHeight="false" outlineLevel="0" collapsed="false">
      <c r="A80" s="0" t="s">
        <v>125</v>
      </c>
      <c r="B80" s="0" t="s">
        <v>7</v>
      </c>
      <c r="C80" s="7" t="n">
        <v>0.407</v>
      </c>
      <c r="D80" s="7" t="n">
        <f aca="false">POWER(10,-C80)</f>
        <v>0.391741877107783</v>
      </c>
      <c r="E80" s="2" t="n">
        <v>0.0536</v>
      </c>
      <c r="F80" s="0" t="s">
        <v>126</v>
      </c>
    </row>
    <row r="81" customFormat="false" ht="12.75" hidden="false" customHeight="false" outlineLevel="0" collapsed="false">
      <c r="A81" s="0" t="s">
        <v>63</v>
      </c>
      <c r="B81" s="0" t="s">
        <v>7</v>
      </c>
      <c r="C81" s="7" t="n">
        <v>0.408</v>
      </c>
      <c r="D81" s="7" t="n">
        <f aca="false">POWER(10,-C81)</f>
        <v>0.390840895792402</v>
      </c>
      <c r="E81" s="2" t="n">
        <v>0.0394</v>
      </c>
      <c r="F81" s="0" t="s">
        <v>127</v>
      </c>
    </row>
    <row r="82" customFormat="false" ht="12.75" hidden="false" customHeight="false" outlineLevel="0" collapsed="false">
      <c r="A82" s="0" t="s">
        <v>128</v>
      </c>
      <c r="B82" s="0" t="s">
        <v>10</v>
      </c>
      <c r="C82" s="7" t="n">
        <v>0.411</v>
      </c>
      <c r="D82" s="7" t="n">
        <f aca="false">POWER(10,-C82)</f>
        <v>0.388150365990648</v>
      </c>
      <c r="E82" s="2" t="n">
        <v>0.012</v>
      </c>
      <c r="F82" s="0" t="s">
        <v>129</v>
      </c>
    </row>
    <row r="83" customFormat="false" ht="12.75" hidden="false" customHeight="false" outlineLevel="0" collapsed="false">
      <c r="A83" s="0" t="s">
        <v>130</v>
      </c>
      <c r="B83" s="0" t="s">
        <v>10</v>
      </c>
      <c r="C83" s="7" t="n">
        <v>0.42</v>
      </c>
      <c r="D83" s="7" t="n">
        <f aca="false">POWER(10,-C83)</f>
        <v>0.380189396320561</v>
      </c>
      <c r="E83" s="2" t="n">
        <v>0.0112</v>
      </c>
      <c r="F83" s="0" t="s">
        <v>131</v>
      </c>
    </row>
    <row r="84" customFormat="false" ht="12.75" hidden="false" customHeight="false" outlineLevel="0" collapsed="false">
      <c r="A84" s="0" t="s">
        <v>100</v>
      </c>
      <c r="B84" s="0" t="s">
        <v>7</v>
      </c>
      <c r="C84" s="7" t="n">
        <v>0.432</v>
      </c>
      <c r="D84" s="7" t="n">
        <f aca="false">POWER(10,-C84)</f>
        <v>0.369828179780266</v>
      </c>
      <c r="E84" s="2" t="n">
        <v>0.0577</v>
      </c>
      <c r="F84" s="0" t="s">
        <v>132</v>
      </c>
    </row>
    <row r="85" customFormat="false" ht="12.75" hidden="false" customHeight="false" outlineLevel="0" collapsed="false">
      <c r="A85" s="0" t="s">
        <v>133</v>
      </c>
      <c r="B85" s="0" t="s">
        <v>10</v>
      </c>
      <c r="C85" s="7" t="n">
        <v>0.449</v>
      </c>
      <c r="D85" s="7" t="n">
        <f aca="false">POWER(10,-C85)</f>
        <v>0.355631318568985</v>
      </c>
      <c r="E85" s="2" t="n">
        <v>0.0161</v>
      </c>
      <c r="F85" s="0" t="s">
        <v>72</v>
      </c>
    </row>
    <row r="86" customFormat="false" ht="12.75" hidden="false" customHeight="false" outlineLevel="0" collapsed="false">
      <c r="A86" s="0" t="s">
        <v>134</v>
      </c>
      <c r="B86" s="0" t="s">
        <v>10</v>
      </c>
      <c r="C86" s="7" t="n">
        <v>0.458</v>
      </c>
      <c r="D86" s="7" t="n">
        <f aca="false">POWER(10,-C86)</f>
        <v>0.348337315036012</v>
      </c>
      <c r="E86" s="2" t="n">
        <v>0.0159</v>
      </c>
      <c r="F86" s="0" t="s">
        <v>70</v>
      </c>
    </row>
    <row r="87" customFormat="false" ht="12.75" hidden="false" customHeight="false" outlineLevel="0" collapsed="false">
      <c r="A87" s="0" t="s">
        <v>135</v>
      </c>
      <c r="B87" s="0" t="s">
        <v>10</v>
      </c>
      <c r="C87" s="7" t="n">
        <v>0.458</v>
      </c>
      <c r="D87" s="7" t="n">
        <f aca="false">POWER(10,-C87)</f>
        <v>0.348337315036012</v>
      </c>
      <c r="E87" s="2" t="n">
        <v>0.0263</v>
      </c>
      <c r="F87" s="0" t="s">
        <v>11</v>
      </c>
    </row>
    <row r="88" customFormat="false" ht="12.75" hidden="false" customHeight="false" outlineLevel="0" collapsed="false">
      <c r="A88" s="0" t="s">
        <v>136</v>
      </c>
      <c r="B88" s="0" t="s">
        <v>7</v>
      </c>
      <c r="C88" s="7" t="n">
        <v>0.465</v>
      </c>
      <c r="D88" s="7" t="n">
        <f aca="false">POWER(10,-C88)</f>
        <v>0.34276778654645</v>
      </c>
      <c r="E88" s="2" t="n">
        <v>0.05</v>
      </c>
      <c r="F88" s="0" t="s">
        <v>137</v>
      </c>
    </row>
    <row r="89" customFormat="false" ht="12.75" hidden="false" customHeight="false" outlineLevel="0" collapsed="false">
      <c r="A89" s="0" t="s">
        <v>138</v>
      </c>
      <c r="B89" s="0" t="s">
        <v>10</v>
      </c>
      <c r="C89" s="7" t="n">
        <v>0.467</v>
      </c>
      <c r="D89" s="7" t="n">
        <f aca="false">POWER(10,-C89)</f>
        <v>0.341192911621929</v>
      </c>
      <c r="E89" s="2" t="n">
        <v>0.0294</v>
      </c>
      <c r="F89" s="0" t="s">
        <v>139</v>
      </c>
    </row>
    <row r="90" customFormat="false" ht="12.75" hidden="false" customHeight="false" outlineLevel="0" collapsed="false">
      <c r="A90" s="0" t="s">
        <v>140</v>
      </c>
      <c r="B90" s="0" t="s">
        <v>10</v>
      </c>
      <c r="C90" s="7" t="n">
        <v>0.474</v>
      </c>
      <c r="D90" s="7" t="n">
        <f aca="false">POWER(10,-C90)</f>
        <v>0.335737614242955</v>
      </c>
      <c r="E90" s="2" t="n">
        <v>0.0145</v>
      </c>
      <c r="F90" s="0" t="s">
        <v>70</v>
      </c>
    </row>
    <row r="91" customFormat="false" ht="12.75" hidden="false" customHeight="false" outlineLevel="0" collapsed="false">
      <c r="A91" s="0" t="s">
        <v>141</v>
      </c>
      <c r="B91" s="0" t="s">
        <v>10</v>
      </c>
      <c r="C91" s="7" t="n">
        <v>0.477</v>
      </c>
      <c r="D91" s="7" t="n">
        <f aca="false">POWER(10,-C91)</f>
        <v>0.333426412763235</v>
      </c>
      <c r="E91" s="2" t="n">
        <v>0.0168</v>
      </c>
      <c r="F91" s="0" t="s">
        <v>72</v>
      </c>
    </row>
    <row r="92" customFormat="false" ht="12.75" hidden="false" customHeight="false" outlineLevel="0" collapsed="false">
      <c r="A92" s="0" t="s">
        <v>142</v>
      </c>
      <c r="B92" s="0" t="s">
        <v>10</v>
      </c>
      <c r="C92" s="7" t="n">
        <v>0.481</v>
      </c>
      <c r="D92" s="7" t="n">
        <f aca="false">POWER(10,-C92)</f>
        <v>0.330369541036815</v>
      </c>
      <c r="E92" s="2" t="n">
        <v>0.0171</v>
      </c>
      <c r="F92" s="0" t="s">
        <v>143</v>
      </c>
    </row>
    <row r="93" customFormat="false" ht="12.75" hidden="false" customHeight="false" outlineLevel="0" collapsed="false">
      <c r="A93" s="0" t="s">
        <v>144</v>
      </c>
      <c r="B93" s="0" t="s">
        <v>10</v>
      </c>
      <c r="C93" s="7" t="n">
        <v>0.481</v>
      </c>
      <c r="D93" s="7" t="n">
        <f aca="false">POWER(10,-C93)</f>
        <v>0.330369541036815</v>
      </c>
      <c r="E93" s="2" t="n">
        <v>0.018</v>
      </c>
      <c r="F93" s="0" t="s">
        <v>64</v>
      </c>
    </row>
    <row r="94" customFormat="false" ht="12.75" hidden="false" customHeight="false" outlineLevel="0" collapsed="false">
      <c r="A94" s="0" t="s">
        <v>145</v>
      </c>
      <c r="B94" s="0" t="s">
        <v>10</v>
      </c>
      <c r="C94" s="7" t="n">
        <v>0.482</v>
      </c>
      <c r="D94" s="7" t="n">
        <f aca="false">POWER(10,-C94)</f>
        <v>0.329609712177458</v>
      </c>
      <c r="E94" s="2" t="n">
        <v>0.0174</v>
      </c>
      <c r="F94" s="0" t="s">
        <v>143</v>
      </c>
    </row>
    <row r="95" customFormat="false" ht="12.75" hidden="false" customHeight="false" outlineLevel="0" collapsed="false">
      <c r="A95" s="0" t="s">
        <v>146</v>
      </c>
      <c r="B95" s="0" t="s">
        <v>10</v>
      </c>
      <c r="C95" s="7" t="n">
        <v>0.485</v>
      </c>
      <c r="D95" s="7" t="n">
        <f aca="false">POWER(10,-C95)</f>
        <v>0.327340694878838</v>
      </c>
      <c r="E95" s="2" t="n">
        <v>0.0157</v>
      </c>
      <c r="F95" s="0" t="s">
        <v>70</v>
      </c>
    </row>
    <row r="96" customFormat="false" ht="12.75" hidden="false" customHeight="false" outlineLevel="0" collapsed="false">
      <c r="A96" s="0" t="s">
        <v>105</v>
      </c>
      <c r="B96" s="0" t="s">
        <v>7</v>
      </c>
      <c r="C96" s="7" t="n">
        <v>0.489</v>
      </c>
      <c r="D96" s="7" t="n">
        <f aca="false">POWER(10,-C96)</f>
        <v>0.324339617349349</v>
      </c>
      <c r="E96" s="2" t="n">
        <v>0.0556</v>
      </c>
      <c r="F96" s="0" t="s">
        <v>147</v>
      </c>
    </row>
    <row r="97" customFormat="false" ht="12.75" hidden="false" customHeight="false" outlineLevel="0" collapsed="false">
      <c r="A97" s="0" t="s">
        <v>148</v>
      </c>
      <c r="B97" s="0" t="s">
        <v>7</v>
      </c>
      <c r="C97" s="7" t="n">
        <v>0.515</v>
      </c>
      <c r="D97" s="7" t="n">
        <f aca="false">POWER(10,-C97)</f>
        <v>0.305492111321551</v>
      </c>
      <c r="E97" s="2" t="n">
        <v>0.0548</v>
      </c>
      <c r="F97" s="0" t="s">
        <v>149</v>
      </c>
    </row>
    <row r="98" customFormat="false" ht="12.75" hidden="false" customHeight="false" outlineLevel="0" collapsed="false">
      <c r="A98" s="0" t="s">
        <v>150</v>
      </c>
      <c r="B98" s="0" t="s">
        <v>10</v>
      </c>
      <c r="C98" s="7" t="n">
        <v>0.515</v>
      </c>
      <c r="D98" s="7" t="n">
        <f aca="false">POWER(10,-C98)</f>
        <v>0.305492111321551</v>
      </c>
      <c r="E98" s="2" t="n">
        <v>0.0187</v>
      </c>
      <c r="F98" s="0" t="s">
        <v>72</v>
      </c>
    </row>
    <row r="99" customFormat="false" ht="12.75" hidden="false" customHeight="false" outlineLevel="0" collapsed="false">
      <c r="A99" s="0" t="s">
        <v>151</v>
      </c>
      <c r="B99" s="0" t="s">
        <v>10</v>
      </c>
      <c r="C99" s="7" t="n">
        <v>0.524</v>
      </c>
      <c r="D99" s="7" t="n">
        <f aca="false">POWER(10,-C99)</f>
        <v>0.299226463660819</v>
      </c>
      <c r="E99" s="2" t="n">
        <v>0.0146</v>
      </c>
      <c r="F99" s="0" t="s">
        <v>152</v>
      </c>
    </row>
    <row r="100" customFormat="false" ht="12.75" hidden="false" customHeight="false" outlineLevel="0" collapsed="false">
      <c r="A100" s="0" t="s">
        <v>153</v>
      </c>
      <c r="B100" s="0" t="s">
        <v>10</v>
      </c>
      <c r="C100" s="7" t="n">
        <v>0.525</v>
      </c>
      <c r="D100" s="7" t="n">
        <f aca="false">POWER(10,-C100)</f>
        <v>0.298538261891796</v>
      </c>
      <c r="E100" s="2" t="n">
        <v>0.0385</v>
      </c>
      <c r="F100" s="0" t="s">
        <v>11</v>
      </c>
    </row>
    <row r="101" customFormat="false" ht="12.75" hidden="false" customHeight="false" outlineLevel="0" collapsed="false">
      <c r="A101" s="0" t="s">
        <v>154</v>
      </c>
      <c r="B101" s="0" t="s">
        <v>7</v>
      </c>
      <c r="C101" s="7" t="n">
        <v>0.528</v>
      </c>
      <c r="D101" s="7" t="n">
        <f aca="false">POWER(10,-C101)</f>
        <v>0.296483138952434</v>
      </c>
      <c r="E101" s="2" t="n">
        <v>0.0533</v>
      </c>
      <c r="F101" s="0" t="s">
        <v>155</v>
      </c>
    </row>
    <row r="102" customFormat="false" ht="12.75" hidden="false" customHeight="false" outlineLevel="0" collapsed="false">
      <c r="A102" s="0" t="s">
        <v>156</v>
      </c>
      <c r="B102" s="0" t="s">
        <v>10</v>
      </c>
      <c r="C102" s="7" t="n">
        <v>0.531</v>
      </c>
      <c r="D102" s="7" t="n">
        <f aca="false">POWER(10,-C102)</f>
        <v>0.294442163379876</v>
      </c>
      <c r="E102" s="2" t="n">
        <v>0.0126</v>
      </c>
      <c r="F102" s="0" t="s">
        <v>157</v>
      </c>
    </row>
    <row r="103" customFormat="false" ht="12.75" hidden="false" customHeight="false" outlineLevel="0" collapsed="false">
      <c r="A103" s="0" t="s">
        <v>158</v>
      </c>
      <c r="B103" s="0" t="s">
        <v>7</v>
      </c>
      <c r="C103" s="7" t="n">
        <v>0.534</v>
      </c>
      <c r="D103" s="7" t="n">
        <f aca="false">POWER(10,-C103)</f>
        <v>0.292415237784334</v>
      </c>
      <c r="E103" s="2" t="n">
        <v>0.0667</v>
      </c>
      <c r="F103" s="0" t="s">
        <v>159</v>
      </c>
    </row>
    <row r="104" customFormat="false" ht="12.75" hidden="false" customHeight="false" outlineLevel="0" collapsed="false">
      <c r="A104" s="0" t="s">
        <v>6</v>
      </c>
      <c r="B104" s="0" t="s">
        <v>10</v>
      </c>
      <c r="C104" s="7" t="n">
        <v>0.551</v>
      </c>
      <c r="D104" s="7" t="n">
        <f aca="false">POWER(10,-C104)</f>
        <v>0.281190083039894</v>
      </c>
      <c r="E104" s="2" t="n">
        <v>0.0357</v>
      </c>
      <c r="F104" s="0" t="s">
        <v>84</v>
      </c>
    </row>
    <row r="105" customFormat="false" ht="12.75" hidden="false" customHeight="false" outlineLevel="0" collapsed="false">
      <c r="A105" s="0" t="s">
        <v>160</v>
      </c>
      <c r="B105" s="0" t="s">
        <v>10</v>
      </c>
      <c r="C105" s="7" t="n">
        <v>0.551</v>
      </c>
      <c r="D105" s="7" t="n">
        <f aca="false">POWER(10,-C105)</f>
        <v>0.281190083039894</v>
      </c>
      <c r="E105" s="2" t="n">
        <v>0.0151</v>
      </c>
      <c r="F105" s="0" t="s">
        <v>161</v>
      </c>
    </row>
    <row r="106" customFormat="false" ht="12.75" hidden="false" customHeight="false" outlineLevel="0" collapsed="false">
      <c r="A106" s="0" t="s">
        <v>37</v>
      </c>
      <c r="B106" s="0" t="s">
        <v>7</v>
      </c>
      <c r="C106" s="7" t="n">
        <v>0.552</v>
      </c>
      <c r="D106" s="7" t="n">
        <f aca="false">POWER(10,-C106)</f>
        <v>0.280543363795171</v>
      </c>
      <c r="E106" s="2" t="n">
        <v>0.0446</v>
      </c>
      <c r="F106" s="0" t="s">
        <v>162</v>
      </c>
    </row>
    <row r="107" customFormat="false" ht="12.75" hidden="false" customHeight="false" outlineLevel="0" collapsed="false">
      <c r="A107" s="0" t="s">
        <v>34</v>
      </c>
      <c r="B107" s="0" t="s">
        <v>7</v>
      </c>
      <c r="C107" s="7" t="n">
        <v>0.564</v>
      </c>
      <c r="D107" s="7" t="n">
        <f aca="false">POWER(10,-C107)</f>
        <v>0.272897778280804</v>
      </c>
      <c r="E107" s="2" t="n">
        <v>0.0538</v>
      </c>
      <c r="F107" s="0" t="s">
        <v>163</v>
      </c>
    </row>
    <row r="108" customFormat="false" ht="12.75" hidden="false" customHeight="false" outlineLevel="0" collapsed="false">
      <c r="A108" s="0" t="s">
        <v>96</v>
      </c>
      <c r="B108" s="0" t="s">
        <v>7</v>
      </c>
      <c r="C108" s="7" t="n">
        <v>0.582</v>
      </c>
      <c r="D108" s="7" t="n">
        <f aca="false">POWER(10,-C108)</f>
        <v>0.261818300821899</v>
      </c>
      <c r="E108" s="2" t="n">
        <v>0.046</v>
      </c>
      <c r="F108" s="0" t="s">
        <v>164</v>
      </c>
    </row>
    <row r="109" customFormat="false" ht="12.75" hidden="false" customHeight="false" outlineLevel="0" collapsed="false">
      <c r="A109" s="0" t="s">
        <v>165</v>
      </c>
      <c r="B109" s="0" t="s">
        <v>10</v>
      </c>
      <c r="C109" s="7" t="n">
        <v>0.593</v>
      </c>
      <c r="D109" s="7" t="n">
        <f aca="false">POWER(10,-C109)</f>
        <v>0.255270130266125</v>
      </c>
      <c r="E109" s="2" t="n">
        <v>0.0225</v>
      </c>
      <c r="F109" s="0" t="s">
        <v>166</v>
      </c>
    </row>
    <row r="110" customFormat="false" ht="12.75" hidden="false" customHeight="false" outlineLevel="0" collapsed="false">
      <c r="A110" s="0" t="s">
        <v>167</v>
      </c>
      <c r="B110" s="0" t="s">
        <v>10</v>
      </c>
      <c r="C110" s="7" t="n">
        <v>0.593</v>
      </c>
      <c r="D110" s="7" t="n">
        <f aca="false">POWER(10,-C110)</f>
        <v>0.255270130266125</v>
      </c>
      <c r="E110" s="2" t="n">
        <v>0.0161</v>
      </c>
      <c r="F110" s="0" t="s">
        <v>168</v>
      </c>
    </row>
    <row r="111" customFormat="false" ht="12.75" hidden="false" customHeight="false" outlineLevel="0" collapsed="false">
      <c r="A111" s="0" t="s">
        <v>169</v>
      </c>
      <c r="B111" s="0" t="s">
        <v>10</v>
      </c>
      <c r="C111" s="7" t="n">
        <v>0.593</v>
      </c>
      <c r="D111" s="7" t="n">
        <f aca="false">POWER(10,-C111)</f>
        <v>0.255270130266125</v>
      </c>
      <c r="E111" s="2" t="n">
        <v>0.023</v>
      </c>
      <c r="F111" s="0" t="s">
        <v>64</v>
      </c>
    </row>
    <row r="112" customFormat="false" ht="12.75" hidden="false" customHeight="false" outlineLevel="0" collapsed="false">
      <c r="A112" s="0" t="s">
        <v>170</v>
      </c>
      <c r="B112" s="0" t="s">
        <v>10</v>
      </c>
      <c r="C112" s="7" t="n">
        <v>0.593</v>
      </c>
      <c r="D112" s="7" t="n">
        <f aca="false">POWER(10,-C112)</f>
        <v>0.255270130266125</v>
      </c>
      <c r="E112" s="2" t="n">
        <v>0.0217</v>
      </c>
      <c r="F112" s="0" t="s">
        <v>171</v>
      </c>
    </row>
    <row r="113" customFormat="false" ht="12.75" hidden="false" customHeight="false" outlineLevel="0" collapsed="false">
      <c r="A113" s="0" t="s">
        <v>172</v>
      </c>
      <c r="B113" s="0" t="s">
        <v>10</v>
      </c>
      <c r="C113" s="7" t="n">
        <v>0.593</v>
      </c>
      <c r="D113" s="7" t="n">
        <f aca="false">POWER(10,-C113)</f>
        <v>0.255270130266125</v>
      </c>
      <c r="E113" s="2" t="n">
        <v>0.022</v>
      </c>
      <c r="F113" s="0" t="s">
        <v>64</v>
      </c>
    </row>
    <row r="114" customFormat="false" ht="12.75" hidden="false" customHeight="false" outlineLevel="0" collapsed="false">
      <c r="A114" s="0" t="s">
        <v>173</v>
      </c>
      <c r="B114" s="0" t="s">
        <v>10</v>
      </c>
      <c r="C114" s="7" t="n">
        <v>0.593</v>
      </c>
      <c r="D114" s="7" t="n">
        <f aca="false">POWER(10,-C114)</f>
        <v>0.255270130266125</v>
      </c>
      <c r="E114" s="2" t="n">
        <v>0.0345</v>
      </c>
      <c r="F114" s="0" t="s">
        <v>84</v>
      </c>
    </row>
    <row r="115" customFormat="false" ht="12.75" hidden="false" customHeight="false" outlineLevel="0" collapsed="false">
      <c r="A115" s="0" t="s">
        <v>174</v>
      </c>
      <c r="B115" s="0" t="s">
        <v>10</v>
      </c>
      <c r="C115" s="7" t="n">
        <v>0.593</v>
      </c>
      <c r="D115" s="7" t="n">
        <f aca="false">POWER(10,-C115)</f>
        <v>0.255270130266125</v>
      </c>
      <c r="E115" s="2" t="n">
        <v>0.0155</v>
      </c>
      <c r="F115" s="0" t="s">
        <v>175</v>
      </c>
    </row>
    <row r="116" customFormat="false" ht="12.75" hidden="false" customHeight="false" outlineLevel="0" collapsed="false">
      <c r="A116" s="0" t="s">
        <v>119</v>
      </c>
      <c r="B116" s="0" t="s">
        <v>7</v>
      </c>
      <c r="C116" s="7" t="n">
        <v>0.605</v>
      </c>
      <c r="D116" s="7" t="n">
        <f aca="false">POWER(10,-C116)</f>
        <v>0.248313310529557</v>
      </c>
      <c r="E116" s="2" t="n">
        <v>0.0427</v>
      </c>
      <c r="F116" s="0" t="s">
        <v>176</v>
      </c>
    </row>
    <row r="117" customFormat="false" ht="12.75" hidden="false" customHeight="false" outlineLevel="0" collapsed="false">
      <c r="A117" s="0" t="s">
        <v>177</v>
      </c>
      <c r="B117" s="0" t="s">
        <v>10</v>
      </c>
      <c r="C117" s="7" t="n">
        <v>0.624</v>
      </c>
      <c r="D117" s="7" t="n">
        <f aca="false">POWER(10,-C117)</f>
        <v>0.237684028662488</v>
      </c>
      <c r="E117" s="2" t="n">
        <v>0.0208</v>
      </c>
      <c r="F117" s="0" t="s">
        <v>70</v>
      </c>
    </row>
    <row r="118" customFormat="false" ht="12.75" hidden="false" customHeight="false" outlineLevel="0" collapsed="false">
      <c r="A118" s="0" t="s">
        <v>178</v>
      </c>
      <c r="B118" s="0" t="s">
        <v>10</v>
      </c>
      <c r="C118" s="7" t="n">
        <v>0.63</v>
      </c>
      <c r="D118" s="7" t="n">
        <f aca="false">POWER(10,-C118)</f>
        <v>0.234422881531992</v>
      </c>
      <c r="E118" s="2" t="n">
        <v>0.0227</v>
      </c>
      <c r="F118" s="0" t="s">
        <v>104</v>
      </c>
    </row>
    <row r="119" customFormat="false" ht="12.75" hidden="false" customHeight="false" outlineLevel="0" collapsed="false">
      <c r="A119" s="0" t="s">
        <v>179</v>
      </c>
      <c r="B119" s="0" t="s">
        <v>10</v>
      </c>
      <c r="C119" s="7" t="n">
        <v>0.638</v>
      </c>
      <c r="D119" s="7" t="n">
        <f aca="false">POWER(10,-C119)</f>
        <v>0.230144181740851</v>
      </c>
      <c r="E119" s="2" t="n">
        <v>0.0184</v>
      </c>
      <c r="F119" s="0" t="s">
        <v>175</v>
      </c>
    </row>
    <row r="120" customFormat="false" ht="12.75" hidden="false" customHeight="false" outlineLevel="0" collapsed="false">
      <c r="A120" s="0" t="s">
        <v>180</v>
      </c>
      <c r="B120" s="0" t="s">
        <v>7</v>
      </c>
      <c r="C120" s="7" t="n">
        <v>0.642</v>
      </c>
      <c r="D120" s="7" t="n">
        <f aca="false">POWER(10,-C120)</f>
        <v>0.228034207200042</v>
      </c>
      <c r="E120" s="2" t="n">
        <v>0.0656</v>
      </c>
      <c r="F120" s="0" t="s">
        <v>181</v>
      </c>
    </row>
    <row r="121" customFormat="false" ht="12.75" hidden="false" customHeight="false" outlineLevel="0" collapsed="false">
      <c r="A121" s="0" t="s">
        <v>182</v>
      </c>
      <c r="B121" s="0" t="s">
        <v>7</v>
      </c>
      <c r="C121" s="7" t="n">
        <v>0.642</v>
      </c>
      <c r="D121" s="7" t="n">
        <f aca="false">POWER(10,-C121)</f>
        <v>0.228034207200042</v>
      </c>
      <c r="E121" s="2" t="n">
        <v>0.0452</v>
      </c>
      <c r="F121" s="0" t="s">
        <v>183</v>
      </c>
    </row>
    <row r="122" customFormat="false" ht="12.75" hidden="false" customHeight="false" outlineLevel="0" collapsed="false">
      <c r="A122" s="0" t="s">
        <v>184</v>
      </c>
      <c r="B122" s="0" t="s">
        <v>10</v>
      </c>
      <c r="C122" s="7" t="n">
        <v>0.666</v>
      </c>
      <c r="D122" s="7" t="n">
        <f aca="false">POWER(10,-C122)</f>
        <v>0.215774440915267</v>
      </c>
      <c r="E122" s="2" t="n">
        <v>0.018</v>
      </c>
      <c r="F122" s="0" t="s">
        <v>185</v>
      </c>
    </row>
    <row r="123" customFormat="false" ht="12.75" hidden="false" customHeight="false" outlineLevel="0" collapsed="false">
      <c r="A123" s="0" t="s">
        <v>186</v>
      </c>
      <c r="B123" s="0" t="s">
        <v>10</v>
      </c>
      <c r="C123" s="7" t="n">
        <v>0.667</v>
      </c>
      <c r="D123" s="7" t="n">
        <f aca="false">POWER(10,-C123)</f>
        <v>0.215278173472437</v>
      </c>
      <c r="E123" s="2" t="n">
        <v>0.026</v>
      </c>
      <c r="F123" s="0" t="s">
        <v>122</v>
      </c>
    </row>
    <row r="124" customFormat="false" ht="12.75" hidden="false" customHeight="false" outlineLevel="0" collapsed="false">
      <c r="A124" s="0" t="s">
        <v>87</v>
      </c>
      <c r="B124" s="0" t="s">
        <v>7</v>
      </c>
      <c r="C124" s="7" t="n">
        <v>0.675</v>
      </c>
      <c r="D124" s="7" t="n">
        <f aca="false">POWER(10,-C124)</f>
        <v>0.211348903983665</v>
      </c>
      <c r="E124" s="2" t="n">
        <v>0.05</v>
      </c>
      <c r="F124" s="0" t="s">
        <v>187</v>
      </c>
    </row>
    <row r="125" customFormat="false" ht="12.75" hidden="false" customHeight="false" outlineLevel="0" collapsed="false">
      <c r="A125" s="0" t="s">
        <v>188</v>
      </c>
      <c r="B125" s="0" t="s">
        <v>10</v>
      </c>
      <c r="C125" s="7" t="n">
        <v>0.676</v>
      </c>
      <c r="D125" s="7" t="n">
        <f aca="false">POWER(10,-C125)</f>
        <v>0.210862814993329</v>
      </c>
      <c r="E125" s="2" t="n">
        <v>0.0625</v>
      </c>
      <c r="F125" s="0" t="s">
        <v>11</v>
      </c>
    </row>
    <row r="126" customFormat="false" ht="12.75" hidden="false" customHeight="false" outlineLevel="0" collapsed="false">
      <c r="A126" s="0" t="s">
        <v>136</v>
      </c>
      <c r="B126" s="0" t="s">
        <v>10</v>
      </c>
      <c r="C126" s="7" t="n">
        <v>0.681</v>
      </c>
      <c r="D126" s="7" t="n">
        <f aca="false">POWER(10,-C126)</f>
        <v>0.208449088309729</v>
      </c>
      <c r="E126" s="2" t="n">
        <v>0.025</v>
      </c>
      <c r="F126" s="0" t="s">
        <v>189</v>
      </c>
    </row>
    <row r="127" customFormat="false" ht="12.75" hidden="false" customHeight="false" outlineLevel="0" collapsed="false">
      <c r="A127" s="0" t="s">
        <v>19</v>
      </c>
      <c r="B127" s="0" t="s">
        <v>7</v>
      </c>
      <c r="C127" s="7" t="n">
        <v>0.682</v>
      </c>
      <c r="D127" s="7" t="n">
        <f aca="false">POWER(10,-C127)</f>
        <v>0.20796966871037</v>
      </c>
      <c r="E127" s="2" t="n">
        <v>0.0545</v>
      </c>
      <c r="F127" s="0" t="s">
        <v>190</v>
      </c>
    </row>
    <row r="128" customFormat="false" ht="12.75" hidden="false" customHeight="false" outlineLevel="0" collapsed="false">
      <c r="A128" s="0" t="s">
        <v>191</v>
      </c>
      <c r="B128" s="0" t="s">
        <v>10</v>
      </c>
      <c r="C128" s="7" t="n">
        <v>0.688</v>
      </c>
      <c r="D128" s="7" t="n">
        <f aca="false">POWER(10,-C128)</f>
        <v>0.205116217882557</v>
      </c>
      <c r="E128" s="2" t="n">
        <v>0.0253</v>
      </c>
      <c r="F128" s="0" t="s">
        <v>70</v>
      </c>
    </row>
    <row r="129" customFormat="false" ht="12.75" hidden="false" customHeight="false" outlineLevel="0" collapsed="false">
      <c r="A129" s="0" t="s">
        <v>192</v>
      </c>
      <c r="B129" s="0" t="s">
        <v>10</v>
      </c>
      <c r="C129" s="7" t="n">
        <v>0.688</v>
      </c>
      <c r="D129" s="7" t="n">
        <f aca="false">POWER(10,-C129)</f>
        <v>0.205116217882557</v>
      </c>
      <c r="E129" s="2" t="n">
        <v>0.027</v>
      </c>
      <c r="F129" s="0" t="s">
        <v>171</v>
      </c>
    </row>
    <row r="130" customFormat="false" ht="12.75" hidden="false" customHeight="false" outlineLevel="0" collapsed="false">
      <c r="A130" s="0" t="s">
        <v>193</v>
      </c>
      <c r="B130" s="0" t="s">
        <v>10</v>
      </c>
      <c r="C130" s="7" t="n">
        <v>0.688</v>
      </c>
      <c r="D130" s="7" t="n">
        <f aca="false">POWER(10,-C130)</f>
        <v>0.205116217882557</v>
      </c>
      <c r="E130" s="2" t="n">
        <v>0.0227</v>
      </c>
      <c r="F130" s="0" t="s">
        <v>194</v>
      </c>
    </row>
    <row r="131" customFormat="false" ht="12.75" hidden="false" customHeight="false" outlineLevel="0" collapsed="false">
      <c r="A131" s="0" t="s">
        <v>195</v>
      </c>
      <c r="B131" s="0" t="s">
        <v>10</v>
      </c>
      <c r="C131" s="7" t="n">
        <v>0.688</v>
      </c>
      <c r="D131" s="7" t="n">
        <f aca="false">POWER(10,-C131)</f>
        <v>0.205116217882557</v>
      </c>
      <c r="E131" s="2" t="n">
        <v>0.0588</v>
      </c>
      <c r="F131" s="0" t="s">
        <v>91</v>
      </c>
    </row>
    <row r="132" customFormat="false" ht="12.75" hidden="false" customHeight="false" outlineLevel="0" collapsed="false">
      <c r="A132" s="0" t="s">
        <v>196</v>
      </c>
      <c r="B132" s="0" t="s">
        <v>10</v>
      </c>
      <c r="C132" s="7" t="n">
        <v>0.691</v>
      </c>
      <c r="D132" s="7" t="n">
        <f aca="false">POWER(10,-C132)</f>
        <v>0.203704207770572</v>
      </c>
      <c r="E132" s="2" t="n">
        <v>0.0156</v>
      </c>
      <c r="F132" s="0" t="s">
        <v>197</v>
      </c>
    </row>
    <row r="133" customFormat="false" ht="12.75" hidden="false" customHeight="false" outlineLevel="0" collapsed="false">
      <c r="A133" s="0" t="s">
        <v>198</v>
      </c>
      <c r="B133" s="0" t="s">
        <v>7</v>
      </c>
      <c r="C133" s="7" t="n">
        <v>0.704</v>
      </c>
      <c r="D133" s="7" t="n">
        <f aca="false">POWER(10,-C133)</f>
        <v>0.197696964011186</v>
      </c>
      <c r="E133" s="2" t="n">
        <v>0.0493</v>
      </c>
      <c r="F133" s="0" t="s">
        <v>199</v>
      </c>
    </row>
    <row r="134" customFormat="false" ht="12.75" hidden="false" customHeight="false" outlineLevel="0" collapsed="false">
      <c r="A134" s="0" t="s">
        <v>148</v>
      </c>
      <c r="B134" s="0" t="s">
        <v>10</v>
      </c>
      <c r="C134" s="7" t="n">
        <v>0.705</v>
      </c>
      <c r="D134" s="7" t="n">
        <f aca="false">POWER(10,-C134)</f>
        <v>0.197242273611485</v>
      </c>
      <c r="E134" s="2" t="n">
        <v>0.0274</v>
      </c>
      <c r="F134" s="0" t="s">
        <v>122</v>
      </c>
    </row>
    <row r="135" customFormat="false" ht="12.75" hidden="false" customHeight="false" outlineLevel="0" collapsed="false">
      <c r="A135" s="0" t="s">
        <v>200</v>
      </c>
      <c r="B135" s="0" t="s">
        <v>10</v>
      </c>
      <c r="C135" s="7" t="n">
        <v>0.705</v>
      </c>
      <c r="D135" s="7" t="n">
        <f aca="false">POWER(10,-C135)</f>
        <v>0.197242273611485</v>
      </c>
      <c r="E135" s="2" t="n">
        <v>0.0278</v>
      </c>
      <c r="F135" s="0" t="s">
        <v>189</v>
      </c>
    </row>
    <row r="136" customFormat="false" ht="12.75" hidden="false" customHeight="false" outlineLevel="0" collapsed="false">
      <c r="A136" s="0" t="s">
        <v>201</v>
      </c>
      <c r="B136" s="0" t="s">
        <v>7</v>
      </c>
      <c r="C136" s="7" t="n">
        <v>0.708</v>
      </c>
      <c r="D136" s="7" t="n">
        <f aca="false">POWER(10,-C136)</f>
        <v>0.195884467350599</v>
      </c>
      <c r="E136" s="2" t="n">
        <v>0.0606</v>
      </c>
      <c r="F136" s="0" t="s">
        <v>202</v>
      </c>
    </row>
    <row r="137" customFormat="false" ht="12.75" hidden="false" customHeight="false" outlineLevel="0" collapsed="false">
      <c r="A137" s="0" t="s">
        <v>154</v>
      </c>
      <c r="B137" s="0" t="s">
        <v>10</v>
      </c>
      <c r="C137" s="7" t="n">
        <v>0.71</v>
      </c>
      <c r="D137" s="7" t="n">
        <f aca="false">POWER(10,-C137)</f>
        <v>0.194984459975805</v>
      </c>
      <c r="E137" s="2" t="n">
        <v>0.0267</v>
      </c>
      <c r="F137" s="0" t="s">
        <v>72</v>
      </c>
    </row>
    <row r="138" customFormat="false" ht="12.75" hidden="false" customHeight="false" outlineLevel="0" collapsed="false">
      <c r="A138" s="0" t="s">
        <v>203</v>
      </c>
      <c r="B138" s="0" t="s">
        <v>7</v>
      </c>
      <c r="C138" s="7" t="n">
        <v>0.724</v>
      </c>
      <c r="D138" s="7" t="n">
        <f aca="false">POWER(10,-C138)</f>
        <v>0.188799134909629</v>
      </c>
      <c r="E138" s="2" t="n">
        <v>0.105</v>
      </c>
      <c r="F138" s="0" t="s">
        <v>204</v>
      </c>
    </row>
    <row r="139" customFormat="false" ht="12.75" hidden="false" customHeight="false" outlineLevel="0" collapsed="false">
      <c r="A139" s="0" t="s">
        <v>205</v>
      </c>
      <c r="B139" s="0" t="s">
        <v>7</v>
      </c>
      <c r="C139" s="7" t="n">
        <v>0.726</v>
      </c>
      <c r="D139" s="7" t="n">
        <f aca="false">POWER(10,-C139)</f>
        <v>0.187931681680327</v>
      </c>
      <c r="E139" s="2" t="n">
        <v>0.0532</v>
      </c>
      <c r="F139" s="0" t="s">
        <v>206</v>
      </c>
    </row>
    <row r="140" customFormat="false" ht="12.75" hidden="false" customHeight="false" outlineLevel="0" collapsed="false">
      <c r="A140" s="0" t="s">
        <v>186</v>
      </c>
      <c r="B140" s="0" t="s">
        <v>7</v>
      </c>
      <c r="C140" s="7" t="n">
        <v>0.726</v>
      </c>
      <c r="D140" s="7" t="n">
        <f aca="false">POWER(10,-C140)</f>
        <v>0.187931681680327</v>
      </c>
      <c r="E140" s="2" t="n">
        <v>0.0649</v>
      </c>
      <c r="F140" s="0" t="s">
        <v>207</v>
      </c>
    </row>
    <row r="141" customFormat="false" ht="12.75" hidden="false" customHeight="false" outlineLevel="0" collapsed="false">
      <c r="A141" s="0" t="s">
        <v>31</v>
      </c>
      <c r="B141" s="0" t="s">
        <v>7</v>
      </c>
      <c r="C141" s="7" t="n">
        <v>0.728</v>
      </c>
      <c r="D141" s="7" t="n">
        <f aca="false">POWER(10,-C141)</f>
        <v>0.18706821403658</v>
      </c>
      <c r="E141" s="2" t="n">
        <v>0.0468</v>
      </c>
      <c r="F141" s="0" t="s">
        <v>208</v>
      </c>
    </row>
    <row r="142" customFormat="false" ht="12.75" hidden="false" customHeight="false" outlineLevel="0" collapsed="false">
      <c r="A142" s="0" t="s">
        <v>109</v>
      </c>
      <c r="B142" s="0" t="s">
        <v>7</v>
      </c>
      <c r="C142" s="7" t="n">
        <v>0.734</v>
      </c>
      <c r="D142" s="7" t="n">
        <f aca="false">POWER(10,-C142)</f>
        <v>0.184501541917947</v>
      </c>
      <c r="E142" s="2" t="n">
        <v>0.0462</v>
      </c>
      <c r="F142" s="0" t="s">
        <v>209</v>
      </c>
    </row>
    <row r="143" customFormat="false" ht="12.75" hidden="false" customHeight="false" outlineLevel="0" collapsed="false">
      <c r="A143" s="0" t="s">
        <v>210</v>
      </c>
      <c r="B143" s="0" t="s">
        <v>10</v>
      </c>
      <c r="C143" s="7" t="n">
        <v>0.751</v>
      </c>
      <c r="D143" s="7" t="n">
        <f aca="false">POWER(10,-C143)</f>
        <v>0.177418948089017</v>
      </c>
      <c r="E143" s="2" t="n">
        <v>0.0308</v>
      </c>
      <c r="F143" s="0" t="s">
        <v>211</v>
      </c>
    </row>
    <row r="144" customFormat="false" ht="12.75" hidden="false" customHeight="false" outlineLevel="0" collapsed="false">
      <c r="A144" s="0" t="s">
        <v>212</v>
      </c>
      <c r="B144" s="0" t="s">
        <v>7</v>
      </c>
      <c r="C144" s="7" t="n">
        <v>0.759</v>
      </c>
      <c r="D144" s="7" t="n">
        <f aca="false">POWER(10,-C144)</f>
        <v>0.174180687339161</v>
      </c>
      <c r="E144" s="2" t="n">
        <v>0.0702</v>
      </c>
      <c r="F144" s="0" t="s">
        <v>213</v>
      </c>
    </row>
    <row r="145" customFormat="false" ht="12.75" hidden="false" customHeight="false" outlineLevel="0" collapsed="false">
      <c r="A145" s="0" t="s">
        <v>214</v>
      </c>
      <c r="B145" s="0" t="s">
        <v>10</v>
      </c>
      <c r="C145" s="7" t="n">
        <v>0.76</v>
      </c>
      <c r="D145" s="7" t="n">
        <f aca="false">POWER(10,-C145)</f>
        <v>0.173780082874938</v>
      </c>
      <c r="E145" s="2" t="n">
        <v>0.0299</v>
      </c>
      <c r="F145" s="0" t="s">
        <v>171</v>
      </c>
    </row>
    <row r="146" customFormat="false" ht="12.75" hidden="false" customHeight="false" outlineLevel="0" collapsed="false">
      <c r="A146" s="0" t="s">
        <v>215</v>
      </c>
      <c r="B146" s="0" t="s">
        <v>10</v>
      </c>
      <c r="C146" s="7" t="n">
        <v>0.76</v>
      </c>
      <c r="D146" s="7" t="n">
        <f aca="false">POWER(10,-C146)</f>
        <v>0.173780082874938</v>
      </c>
      <c r="E146" s="2" t="n">
        <v>0.0833</v>
      </c>
      <c r="F146" s="0" t="s">
        <v>216</v>
      </c>
    </row>
    <row r="147" customFormat="false" ht="12.75" hidden="false" customHeight="false" outlineLevel="0" collapsed="false">
      <c r="A147" s="0" t="s">
        <v>217</v>
      </c>
      <c r="B147" s="0" t="s">
        <v>10</v>
      </c>
      <c r="C147" s="7" t="n">
        <v>0.766</v>
      </c>
      <c r="D147" s="7" t="n">
        <f aca="false">POWER(10,-C147)</f>
        <v>0.171395730750843</v>
      </c>
      <c r="E147" s="2" t="n">
        <v>0.0278</v>
      </c>
      <c r="F147" s="0" t="s">
        <v>70</v>
      </c>
    </row>
    <row r="148" customFormat="false" ht="12.75" hidden="false" customHeight="false" outlineLevel="0" collapsed="false">
      <c r="A148" s="0" t="s">
        <v>218</v>
      </c>
      <c r="B148" s="0" t="s">
        <v>10</v>
      </c>
      <c r="C148" s="7" t="n">
        <v>0.766</v>
      </c>
      <c r="D148" s="7" t="n">
        <f aca="false">POWER(10,-C148)</f>
        <v>0.171395730750843</v>
      </c>
      <c r="E148" s="2" t="n">
        <v>0.0286</v>
      </c>
      <c r="F148" s="0" t="s">
        <v>70</v>
      </c>
    </row>
    <row r="149" customFormat="false" ht="12.75" hidden="false" customHeight="false" outlineLevel="0" collapsed="false">
      <c r="A149" s="0" t="s">
        <v>134</v>
      </c>
      <c r="B149" s="0" t="s">
        <v>7</v>
      </c>
      <c r="C149" s="7" t="n">
        <v>0.767</v>
      </c>
      <c r="D149" s="7" t="n">
        <f aca="false">POWER(10,-C149)</f>
        <v>0.171001531509029</v>
      </c>
      <c r="E149" s="2" t="n">
        <v>0.0556</v>
      </c>
      <c r="F149" s="0" t="s">
        <v>219</v>
      </c>
    </row>
    <row r="150" customFormat="false" ht="12.75" hidden="false" customHeight="false" outlineLevel="0" collapsed="false">
      <c r="A150" s="0" t="s">
        <v>220</v>
      </c>
      <c r="B150" s="0" t="s">
        <v>7</v>
      </c>
      <c r="C150" s="7" t="n">
        <v>0.772</v>
      </c>
      <c r="D150" s="7" t="n">
        <f aca="false">POWER(10,-C150)</f>
        <v>0.169044093164326</v>
      </c>
      <c r="E150" s="2" t="n">
        <v>0.0811</v>
      </c>
      <c r="F150" s="0" t="s">
        <v>221</v>
      </c>
    </row>
    <row r="151" customFormat="false" ht="12.75" hidden="false" customHeight="false" outlineLevel="0" collapsed="false">
      <c r="A151" s="0" t="s">
        <v>222</v>
      </c>
      <c r="B151" s="0" t="s">
        <v>10</v>
      </c>
      <c r="C151" s="7" t="n">
        <v>0.788</v>
      </c>
      <c r="D151" s="7" t="n">
        <f aca="false">POWER(10,-C151)</f>
        <v>0.162929603263972</v>
      </c>
      <c r="E151" s="2" t="n">
        <v>0.0211</v>
      </c>
      <c r="F151" s="0" t="s">
        <v>223</v>
      </c>
    </row>
    <row r="152" customFormat="false" ht="12.75" hidden="false" customHeight="false" outlineLevel="0" collapsed="false">
      <c r="A152" s="0" t="s">
        <v>224</v>
      </c>
      <c r="B152" s="0" t="s">
        <v>7</v>
      </c>
      <c r="C152" s="7" t="n">
        <v>0.791</v>
      </c>
      <c r="D152" s="7" t="n">
        <f aca="false">POWER(10,-C152)</f>
        <v>0.161808003764307</v>
      </c>
      <c r="E152" s="2" t="n">
        <v>0.125</v>
      </c>
      <c r="F152" s="0" t="s">
        <v>225</v>
      </c>
    </row>
    <row r="153" customFormat="false" ht="12.75" hidden="false" customHeight="false" outlineLevel="0" collapsed="false">
      <c r="A153" s="0" t="s">
        <v>188</v>
      </c>
      <c r="B153" s="0" t="s">
        <v>7</v>
      </c>
      <c r="C153" s="7" t="n">
        <v>0.791</v>
      </c>
      <c r="D153" s="7" t="n">
        <f aca="false">POWER(10,-C153)</f>
        <v>0.161808003764307</v>
      </c>
      <c r="E153" s="2" t="n">
        <v>0.125</v>
      </c>
      <c r="F153" s="0" t="s">
        <v>226</v>
      </c>
    </row>
    <row r="154" customFormat="false" ht="12.75" hidden="false" customHeight="false" outlineLevel="0" collapsed="false">
      <c r="A154" s="0" t="s">
        <v>227</v>
      </c>
      <c r="B154" s="0" t="s">
        <v>10</v>
      </c>
      <c r="C154" s="7" t="n">
        <v>0.809</v>
      </c>
      <c r="D154" s="7" t="n">
        <f aca="false">POWER(10,-C154)</f>
        <v>0.155238700995808</v>
      </c>
      <c r="E154" s="2" t="n">
        <v>0.0221</v>
      </c>
      <c r="F154" s="0" t="s">
        <v>228</v>
      </c>
    </row>
    <row r="155" customFormat="false" ht="12.75" hidden="false" customHeight="false" outlineLevel="0" collapsed="false">
      <c r="A155" s="0" t="s">
        <v>38</v>
      </c>
      <c r="B155" s="0" t="s">
        <v>7</v>
      </c>
      <c r="C155" s="7" t="n">
        <v>0.829</v>
      </c>
      <c r="D155" s="7" t="n">
        <f aca="false">POWER(10,-C155)</f>
        <v>0.148251808514595</v>
      </c>
      <c r="E155" s="2" t="n">
        <v>0.0566</v>
      </c>
      <c r="F155" s="0" t="s">
        <v>229</v>
      </c>
    </row>
    <row r="156" customFormat="false" ht="12.75" hidden="false" customHeight="false" outlineLevel="0" collapsed="false">
      <c r="A156" s="0" t="s">
        <v>230</v>
      </c>
      <c r="B156" s="0" t="s">
        <v>7</v>
      </c>
      <c r="C156" s="7" t="n">
        <v>0.829</v>
      </c>
      <c r="D156" s="7" t="n">
        <f aca="false">POWER(10,-C156)</f>
        <v>0.148251808514595</v>
      </c>
      <c r="E156" s="2" t="n">
        <v>0.0515</v>
      </c>
      <c r="F156" s="0" t="s">
        <v>231</v>
      </c>
    </row>
    <row r="157" customFormat="false" ht="12.75" hidden="false" customHeight="false" outlineLevel="0" collapsed="false">
      <c r="A157" s="0" t="s">
        <v>141</v>
      </c>
      <c r="B157" s="0" t="s">
        <v>7</v>
      </c>
      <c r="C157" s="7" t="n">
        <v>0.83</v>
      </c>
      <c r="D157" s="7" t="n">
        <f aca="false">POWER(10,-C157)</f>
        <v>0.147910838816821</v>
      </c>
      <c r="E157" s="2" t="n">
        <v>0.0588</v>
      </c>
      <c r="F157" s="0" t="s">
        <v>232</v>
      </c>
    </row>
    <row r="158" customFormat="false" ht="12.75" hidden="false" customHeight="false" outlineLevel="0" collapsed="false">
      <c r="A158" s="0" t="s">
        <v>184</v>
      </c>
      <c r="B158" s="0" t="s">
        <v>7</v>
      </c>
      <c r="C158" s="7" t="n">
        <v>0.839</v>
      </c>
      <c r="D158" s="7" t="n">
        <f aca="false">POWER(10,-C158)</f>
        <v>0.144877185354476</v>
      </c>
      <c r="E158" s="2" t="n">
        <v>0.0539</v>
      </c>
      <c r="F158" s="0" t="s">
        <v>233</v>
      </c>
    </row>
    <row r="159" customFormat="false" ht="12.75" hidden="false" customHeight="false" outlineLevel="0" collapsed="false">
      <c r="A159" s="0" t="s">
        <v>234</v>
      </c>
      <c r="B159" s="0" t="s">
        <v>10</v>
      </c>
      <c r="C159" s="7" t="n">
        <v>0.844</v>
      </c>
      <c r="D159" s="7" t="n">
        <f aca="false">POWER(10,-C159)</f>
        <v>0.143218789927354</v>
      </c>
      <c r="E159" s="2" t="n">
        <v>0.0317</v>
      </c>
      <c r="F159" s="0" t="s">
        <v>70</v>
      </c>
    </row>
    <row r="160" customFormat="false" ht="12.75" hidden="false" customHeight="false" outlineLevel="0" collapsed="false">
      <c r="A160" s="0" t="s">
        <v>235</v>
      </c>
      <c r="B160" s="0" t="s">
        <v>10</v>
      </c>
      <c r="C160" s="7" t="n">
        <v>0.854</v>
      </c>
      <c r="D160" s="7" t="n">
        <f aca="false">POWER(10,-C160)</f>
        <v>0.139958732257262</v>
      </c>
      <c r="E160" s="2" t="n">
        <v>0.0224</v>
      </c>
      <c r="F160" s="0" t="s">
        <v>236</v>
      </c>
    </row>
    <row r="161" customFormat="false" ht="12.75" hidden="false" customHeight="false" outlineLevel="0" collapsed="false">
      <c r="A161" s="0" t="s">
        <v>237</v>
      </c>
      <c r="B161" s="0" t="s">
        <v>7</v>
      </c>
      <c r="C161" s="7" t="n">
        <v>0.861</v>
      </c>
      <c r="D161" s="7" t="n">
        <f aca="false">POWER(10,-C161)</f>
        <v>0.137720946889395</v>
      </c>
      <c r="E161" s="2" t="n">
        <v>0.0769</v>
      </c>
      <c r="F161" s="0" t="s">
        <v>238</v>
      </c>
    </row>
    <row r="162" customFormat="false" ht="12.75" hidden="false" customHeight="false" outlineLevel="0" collapsed="false">
      <c r="A162" s="0" t="s">
        <v>212</v>
      </c>
      <c r="B162" s="0" t="s">
        <v>10</v>
      </c>
      <c r="C162" s="7" t="n">
        <v>0.867</v>
      </c>
      <c r="D162" s="7" t="n">
        <f aca="false">POWER(10,-C162)</f>
        <v>0.135831344658715</v>
      </c>
      <c r="E162" s="2" t="n">
        <v>0.0351</v>
      </c>
      <c r="F162" s="0" t="s">
        <v>166</v>
      </c>
    </row>
    <row r="163" customFormat="false" ht="12.75" hidden="false" customHeight="false" outlineLevel="0" collapsed="false">
      <c r="A163" s="0" t="s">
        <v>66</v>
      </c>
      <c r="B163" s="0" t="s">
        <v>7</v>
      </c>
      <c r="C163" s="7" t="n">
        <v>0.871</v>
      </c>
      <c r="D163" s="7" t="n">
        <f aca="false">POWER(10,-C163)</f>
        <v>0.134586035405595</v>
      </c>
      <c r="E163" s="2" t="n">
        <v>0.0676</v>
      </c>
      <c r="F163" s="0" t="s">
        <v>239</v>
      </c>
    </row>
    <row r="164" customFormat="false" ht="12.75" hidden="false" customHeight="false" outlineLevel="0" collapsed="false">
      <c r="A164" s="0" t="s">
        <v>240</v>
      </c>
      <c r="B164" s="0" t="s">
        <v>7</v>
      </c>
      <c r="C164" s="7" t="n">
        <v>0.874</v>
      </c>
      <c r="D164" s="7" t="n">
        <f aca="false">POWER(10,-C164)</f>
        <v>0.133659551654644</v>
      </c>
      <c r="E164" s="2" t="n">
        <v>0.105</v>
      </c>
      <c r="F164" s="0" t="s">
        <v>241</v>
      </c>
    </row>
    <row r="165" customFormat="false" ht="12.75" hidden="false" customHeight="false" outlineLevel="0" collapsed="false">
      <c r="A165" s="0" t="s">
        <v>41</v>
      </c>
      <c r="B165" s="0" t="s">
        <v>7</v>
      </c>
      <c r="C165" s="7" t="n">
        <v>0.874</v>
      </c>
      <c r="D165" s="7" t="n">
        <f aca="false">POWER(10,-C165)</f>
        <v>0.133659551654644</v>
      </c>
      <c r="E165" s="2" t="n">
        <v>0.0583</v>
      </c>
      <c r="F165" s="0" t="s">
        <v>242</v>
      </c>
    </row>
    <row r="166" customFormat="false" ht="12.75" hidden="false" customHeight="false" outlineLevel="0" collapsed="false">
      <c r="A166" s="0" t="s">
        <v>243</v>
      </c>
      <c r="B166" s="0" t="s">
        <v>10</v>
      </c>
      <c r="C166" s="7" t="n">
        <v>0.875</v>
      </c>
      <c r="D166" s="7" t="n">
        <f aca="false">POWER(10,-C166)</f>
        <v>0.133352143216332</v>
      </c>
      <c r="E166" s="2" t="n">
        <v>0.0357</v>
      </c>
      <c r="F166" s="0" t="s">
        <v>244</v>
      </c>
    </row>
    <row r="167" customFormat="false" ht="12.75" hidden="false" customHeight="false" outlineLevel="0" collapsed="false">
      <c r="A167" s="0" t="s">
        <v>245</v>
      </c>
      <c r="B167" s="0" t="s">
        <v>10</v>
      </c>
      <c r="C167" s="7" t="n">
        <v>0.875</v>
      </c>
      <c r="D167" s="7" t="n">
        <f aca="false">POWER(10,-C167)</f>
        <v>0.133352143216332</v>
      </c>
      <c r="E167" s="2" t="n">
        <v>0.0259</v>
      </c>
      <c r="F167" s="0" t="s">
        <v>246</v>
      </c>
    </row>
    <row r="168" customFormat="false" ht="12.75" hidden="false" customHeight="false" outlineLevel="0" collapsed="false">
      <c r="A168" s="0" t="s">
        <v>247</v>
      </c>
      <c r="B168" s="0" t="s">
        <v>10</v>
      </c>
      <c r="C168" s="7" t="n">
        <v>0.878</v>
      </c>
      <c r="D168" s="7" t="n">
        <f aca="false">POWER(10,-C168)</f>
        <v>0.132434153519466</v>
      </c>
      <c r="E168" s="2" t="n">
        <v>0.0197</v>
      </c>
      <c r="F168" s="0" t="s">
        <v>248</v>
      </c>
    </row>
    <row r="169" customFormat="false" ht="12.75" hidden="false" customHeight="false" outlineLevel="0" collapsed="false">
      <c r="A169" s="0" t="s">
        <v>249</v>
      </c>
      <c r="B169" s="0" t="s">
        <v>10</v>
      </c>
      <c r="C169" s="7" t="n">
        <v>0.882</v>
      </c>
      <c r="D169" s="7" t="n">
        <f aca="false">POWER(10,-C169)</f>
        <v>0.13121998990192</v>
      </c>
      <c r="E169" s="2" t="n">
        <v>0.0259</v>
      </c>
      <c r="F169" s="0" t="s">
        <v>250</v>
      </c>
    </row>
    <row r="170" customFormat="false" ht="12.75" hidden="false" customHeight="false" outlineLevel="0" collapsed="false">
      <c r="A170" s="0" t="s">
        <v>251</v>
      </c>
      <c r="B170" s="0" t="s">
        <v>10</v>
      </c>
      <c r="C170" s="7" t="n">
        <v>0.882</v>
      </c>
      <c r="D170" s="7" t="n">
        <f aca="false">POWER(10,-C170)</f>
        <v>0.13121998990192</v>
      </c>
      <c r="E170" s="2" t="n">
        <v>0.0213</v>
      </c>
      <c r="F170" s="0" t="s">
        <v>252</v>
      </c>
    </row>
    <row r="171" customFormat="false" ht="12.75" hidden="false" customHeight="false" outlineLevel="0" collapsed="false">
      <c r="A171" s="0" t="s">
        <v>253</v>
      </c>
      <c r="B171" s="0" t="s">
        <v>10</v>
      </c>
      <c r="C171" s="7" t="n">
        <v>0.896</v>
      </c>
      <c r="D171" s="7" t="n">
        <f aca="false">POWER(10,-C171)</f>
        <v>0.127057410520854</v>
      </c>
      <c r="E171" s="2" t="n">
        <v>0.024</v>
      </c>
      <c r="F171" s="0" t="s">
        <v>254</v>
      </c>
    </row>
    <row r="172" customFormat="false" ht="12.75" hidden="false" customHeight="false" outlineLevel="0" collapsed="false">
      <c r="A172" s="0" t="s">
        <v>255</v>
      </c>
      <c r="B172" s="0" t="s">
        <v>10</v>
      </c>
      <c r="C172" s="7" t="n">
        <v>0.896</v>
      </c>
      <c r="D172" s="7" t="n">
        <f aca="false">POWER(10,-C172)</f>
        <v>0.127057410520854</v>
      </c>
      <c r="E172" s="2" t="n">
        <v>0.0265</v>
      </c>
      <c r="F172" s="0" t="s">
        <v>256</v>
      </c>
    </row>
    <row r="173" customFormat="false" ht="12.75" hidden="false" customHeight="false" outlineLevel="0" collapsed="false">
      <c r="A173" s="0" t="s">
        <v>210</v>
      </c>
      <c r="B173" s="0" t="s">
        <v>7</v>
      </c>
      <c r="C173" s="7" t="n">
        <v>0.908</v>
      </c>
      <c r="D173" s="7" t="n">
        <f aca="false">POWER(10,-C173)</f>
        <v>0.123594743344451</v>
      </c>
      <c r="E173" s="2" t="n">
        <v>0.0769</v>
      </c>
      <c r="F173" s="0" t="s">
        <v>257</v>
      </c>
    </row>
    <row r="174" customFormat="false" ht="12.75" hidden="false" customHeight="false" outlineLevel="0" collapsed="false">
      <c r="A174" s="0" t="s">
        <v>258</v>
      </c>
      <c r="B174" s="0" t="s">
        <v>7</v>
      </c>
      <c r="C174" s="7" t="n">
        <v>0.91</v>
      </c>
      <c r="D174" s="7" t="n">
        <f aca="false">POWER(10,-C174)</f>
        <v>0.123026877081238</v>
      </c>
      <c r="E174" s="2" t="n">
        <v>0.0909</v>
      </c>
      <c r="F174" s="0" t="s">
        <v>259</v>
      </c>
    </row>
    <row r="175" customFormat="false" ht="12.75" hidden="false" customHeight="false" outlineLevel="0" collapsed="false">
      <c r="A175" s="0" t="s">
        <v>260</v>
      </c>
      <c r="B175" s="0" t="s">
        <v>10</v>
      </c>
      <c r="C175" s="7" t="n">
        <v>0.915</v>
      </c>
      <c r="D175" s="7" t="n">
        <f aca="false">POWER(10,-C175)</f>
        <v>0.121618600064637</v>
      </c>
      <c r="E175" s="2" t="n">
        <v>0.0252</v>
      </c>
      <c r="F175" s="0" t="s">
        <v>254</v>
      </c>
    </row>
    <row r="176" customFormat="false" ht="12.75" hidden="false" customHeight="false" outlineLevel="0" collapsed="false">
      <c r="A176" s="0" t="s">
        <v>261</v>
      </c>
      <c r="B176" s="0" t="s">
        <v>10</v>
      </c>
      <c r="C176" s="7" t="n">
        <v>0.928</v>
      </c>
      <c r="D176" s="7" t="n">
        <f aca="false">POWER(10,-C176)</f>
        <v>0.118032063565173</v>
      </c>
      <c r="E176" s="2" t="n">
        <v>0.0385</v>
      </c>
      <c r="F176" s="0" t="s">
        <v>171</v>
      </c>
    </row>
    <row r="177" customFormat="false" ht="12.75" hidden="false" customHeight="false" outlineLevel="0" collapsed="false">
      <c r="A177" s="0" t="s">
        <v>262</v>
      </c>
      <c r="B177" s="0" t="s">
        <v>10</v>
      </c>
      <c r="C177" s="7" t="n">
        <v>0.941</v>
      </c>
      <c r="D177" s="7" t="n">
        <f aca="false">POWER(10,-C177)</f>
        <v>0.114551294144554</v>
      </c>
      <c r="E177" s="2" t="n">
        <v>0.04</v>
      </c>
      <c r="F177" s="0" t="s">
        <v>263</v>
      </c>
    </row>
    <row r="178" customFormat="false" ht="12.75" hidden="false" customHeight="false" outlineLevel="0" collapsed="false">
      <c r="A178" s="0" t="s">
        <v>182</v>
      </c>
      <c r="B178" s="0" t="s">
        <v>10</v>
      </c>
      <c r="C178" s="7" t="n">
        <v>0.943</v>
      </c>
      <c r="D178" s="7" t="n">
        <f aca="false">POWER(10,-C178)</f>
        <v>0.114024978756117</v>
      </c>
      <c r="E178" s="2" t="n">
        <v>0.0201</v>
      </c>
      <c r="F178" s="0" t="s">
        <v>264</v>
      </c>
    </row>
    <row r="179" customFormat="false" ht="12.75" hidden="false" customHeight="false" outlineLevel="0" collapsed="false">
      <c r="A179" s="0" t="s">
        <v>265</v>
      </c>
      <c r="B179" s="0" t="s">
        <v>10</v>
      </c>
      <c r="C179" s="7" t="n">
        <v>0.953</v>
      </c>
      <c r="D179" s="7" t="n">
        <f aca="false">POWER(10,-C179)</f>
        <v>0.111429453359173</v>
      </c>
      <c r="E179" s="2" t="n">
        <v>0.0246</v>
      </c>
      <c r="F179" s="0" t="s">
        <v>236</v>
      </c>
    </row>
    <row r="180" customFormat="false" ht="12.75" hidden="false" customHeight="false" outlineLevel="0" collapsed="false">
      <c r="A180" s="0" t="s">
        <v>266</v>
      </c>
      <c r="B180" s="0" t="s">
        <v>10</v>
      </c>
      <c r="C180" s="7" t="n">
        <v>0.959</v>
      </c>
      <c r="D180" s="7" t="n">
        <f aca="false">POWER(10,-C180)</f>
        <v>0.109900583943252</v>
      </c>
      <c r="E180" s="2" t="n">
        <v>0.0235</v>
      </c>
      <c r="F180" s="0" t="s">
        <v>267</v>
      </c>
    </row>
    <row r="181" customFormat="false" ht="12.75" hidden="false" customHeight="false" outlineLevel="0" collapsed="false">
      <c r="A181" s="0" t="s">
        <v>117</v>
      </c>
      <c r="B181" s="0" t="s">
        <v>7</v>
      </c>
      <c r="C181" s="7" t="n">
        <v>0.976</v>
      </c>
      <c r="D181" s="7" t="n">
        <f aca="false">POWER(10,-C181)</f>
        <v>0.105681750921366</v>
      </c>
      <c r="E181" s="2" t="n">
        <v>0.087</v>
      </c>
      <c r="F181" s="0" t="s">
        <v>213</v>
      </c>
    </row>
    <row r="182" customFormat="false" ht="12.75" hidden="false" customHeight="false" outlineLevel="0" collapsed="false">
      <c r="A182" s="0" t="s">
        <v>268</v>
      </c>
      <c r="B182" s="0" t="s">
        <v>10</v>
      </c>
      <c r="C182" s="7" t="n">
        <v>0.981</v>
      </c>
      <c r="D182" s="7" t="n">
        <f aca="false">POWER(10,-C182)</f>
        <v>0.10447202192208</v>
      </c>
      <c r="E182" s="2" t="n">
        <v>0.0392</v>
      </c>
      <c r="F182" s="0" t="s">
        <v>70</v>
      </c>
    </row>
    <row r="183" customFormat="false" ht="12.75" hidden="false" customHeight="false" outlineLevel="0" collapsed="false">
      <c r="A183" s="0" t="s">
        <v>269</v>
      </c>
      <c r="B183" s="0" t="s">
        <v>10</v>
      </c>
      <c r="C183" s="7" t="n">
        <v>0.986</v>
      </c>
      <c r="D183" s="7" t="n">
        <f aca="false">POWER(10,-C183)</f>
        <v>0.10327614057614</v>
      </c>
      <c r="E183" s="2" t="n">
        <v>0.0286</v>
      </c>
      <c r="F183" s="0" t="s">
        <v>270</v>
      </c>
    </row>
    <row r="184" customFormat="false" ht="12.75" hidden="false" customHeight="false" outlineLevel="0" collapsed="false">
      <c r="A184" s="0" t="s">
        <v>201</v>
      </c>
      <c r="B184" s="0" t="s">
        <v>10</v>
      </c>
      <c r="C184" s="7" t="n">
        <v>0.986</v>
      </c>
      <c r="D184" s="7" t="n">
        <f aca="false">POWER(10,-C184)</f>
        <v>0.10327614057614</v>
      </c>
      <c r="E184" s="2" t="n">
        <v>0.0303</v>
      </c>
      <c r="F184" s="0" t="s">
        <v>271</v>
      </c>
    </row>
    <row r="185" customFormat="false" ht="12.75" hidden="false" customHeight="false" outlineLevel="0" collapsed="false">
      <c r="A185" s="0" t="s">
        <v>272</v>
      </c>
      <c r="B185" s="0" t="s">
        <v>7</v>
      </c>
      <c r="C185" s="7" t="n">
        <v>0.992</v>
      </c>
      <c r="D185" s="7" t="n">
        <f aca="false">POWER(10,-C185)</f>
        <v>0.101859138805412</v>
      </c>
      <c r="E185" s="2" t="n">
        <v>0.069</v>
      </c>
      <c r="F185" s="0" t="s">
        <v>273</v>
      </c>
    </row>
    <row r="186" customFormat="false" ht="12.75" hidden="false" customHeight="false" outlineLevel="0" collapsed="false">
      <c r="A186" s="0" t="s">
        <v>274</v>
      </c>
      <c r="B186" s="0" t="s">
        <v>10</v>
      </c>
      <c r="C186" s="7" t="n">
        <v>1.01</v>
      </c>
      <c r="D186" s="7" t="n">
        <f aca="false">POWER(10,-C186)</f>
        <v>0.0977237220955811</v>
      </c>
      <c r="E186" s="2" t="n">
        <v>0.0444</v>
      </c>
      <c r="F186" s="0" t="s">
        <v>104</v>
      </c>
    </row>
    <row r="187" customFormat="false" ht="12.75" hidden="false" customHeight="false" outlineLevel="0" collapsed="false">
      <c r="A187" s="0" t="s">
        <v>275</v>
      </c>
      <c r="B187" s="0" t="s">
        <v>10</v>
      </c>
      <c r="C187" s="7" t="n">
        <v>1.01</v>
      </c>
      <c r="D187" s="7" t="n">
        <f aca="false">POWER(10,-C187)</f>
        <v>0.0977237220955811</v>
      </c>
      <c r="E187" s="2" t="n">
        <v>0.05</v>
      </c>
      <c r="F187" s="0" t="s">
        <v>276</v>
      </c>
    </row>
    <row r="188" customFormat="false" ht="12.75" hidden="false" customHeight="false" outlineLevel="0" collapsed="false">
      <c r="A188" s="0" t="s">
        <v>277</v>
      </c>
      <c r="B188" s="0" t="s">
        <v>10</v>
      </c>
      <c r="C188" s="7" t="n">
        <v>1.02</v>
      </c>
      <c r="D188" s="7" t="n">
        <f aca="false">POWER(10,-C188)</f>
        <v>0.0954992586021436</v>
      </c>
      <c r="E188" s="2" t="n">
        <v>0.0291</v>
      </c>
      <c r="F188" s="0" t="s">
        <v>278</v>
      </c>
    </row>
    <row r="189" customFormat="false" ht="12.75" hidden="false" customHeight="false" outlineLevel="0" collapsed="false">
      <c r="A189" s="0" t="s">
        <v>179</v>
      </c>
      <c r="B189" s="0" t="s">
        <v>7</v>
      </c>
      <c r="C189" s="7" t="n">
        <v>1.03</v>
      </c>
      <c r="D189" s="7" t="n">
        <f aca="false">POWER(10,-C189)</f>
        <v>0.0933254300796991</v>
      </c>
      <c r="E189" s="2" t="n">
        <v>0.0613</v>
      </c>
      <c r="F189" s="0" t="s">
        <v>279</v>
      </c>
    </row>
    <row r="190" customFormat="false" ht="12.75" hidden="false" customHeight="false" outlineLevel="0" collapsed="false">
      <c r="A190" s="0" t="s">
        <v>128</v>
      </c>
      <c r="B190" s="0" t="s">
        <v>7</v>
      </c>
      <c r="C190" s="7" t="n">
        <v>1.03</v>
      </c>
      <c r="D190" s="7" t="n">
        <f aca="false">POWER(10,-C190)</f>
        <v>0.0933254300796991</v>
      </c>
      <c r="E190" s="2" t="n">
        <v>0.0518</v>
      </c>
      <c r="F190" s="0" t="s">
        <v>280</v>
      </c>
    </row>
    <row r="191" customFormat="false" ht="12.75" hidden="false" customHeight="false" outlineLevel="0" collapsed="false">
      <c r="A191" s="0" t="s">
        <v>281</v>
      </c>
      <c r="B191" s="0" t="s">
        <v>10</v>
      </c>
      <c r="C191" s="7" t="n">
        <v>1.04</v>
      </c>
      <c r="D191" s="7" t="n">
        <f aca="false">POWER(10,-C191)</f>
        <v>0.091201083935591</v>
      </c>
      <c r="E191" s="2" t="n">
        <v>0.0294</v>
      </c>
      <c r="F191" s="0" t="s">
        <v>282</v>
      </c>
    </row>
    <row r="192" customFormat="false" ht="12.75" hidden="false" customHeight="false" outlineLevel="0" collapsed="false">
      <c r="A192" s="0" t="s">
        <v>283</v>
      </c>
      <c r="B192" s="0" t="s">
        <v>10</v>
      </c>
      <c r="C192" s="7" t="n">
        <v>1.04</v>
      </c>
      <c r="D192" s="7" t="n">
        <f aca="false">POWER(10,-C192)</f>
        <v>0.091201083935591</v>
      </c>
      <c r="E192" s="2" t="n">
        <v>0.0283</v>
      </c>
      <c r="F192" s="0" t="s">
        <v>223</v>
      </c>
    </row>
    <row r="193" customFormat="false" ht="12.75" hidden="false" customHeight="false" outlineLevel="0" collapsed="false">
      <c r="A193" s="0" t="s">
        <v>284</v>
      </c>
      <c r="B193" s="0" t="s">
        <v>10</v>
      </c>
      <c r="C193" s="7" t="n">
        <v>1.04</v>
      </c>
      <c r="D193" s="7" t="n">
        <f aca="false">POWER(10,-C193)</f>
        <v>0.091201083935591</v>
      </c>
      <c r="E193" s="2" t="n">
        <v>0.04</v>
      </c>
      <c r="F193" s="0" t="s">
        <v>70</v>
      </c>
    </row>
    <row r="194" customFormat="false" ht="12.75" hidden="false" customHeight="false" outlineLevel="0" collapsed="false">
      <c r="A194" s="0" t="s">
        <v>285</v>
      </c>
      <c r="B194" s="0" t="s">
        <v>10</v>
      </c>
      <c r="C194" s="7" t="n">
        <v>1.04</v>
      </c>
      <c r="D194" s="7" t="n">
        <f aca="false">POWER(10,-C194)</f>
        <v>0.091201083935591</v>
      </c>
      <c r="E194" s="2" t="n">
        <v>0.0303</v>
      </c>
      <c r="F194" s="0" t="s">
        <v>131</v>
      </c>
    </row>
    <row r="195" customFormat="false" ht="12.75" hidden="false" customHeight="false" outlineLevel="0" collapsed="false">
      <c r="A195" s="0" t="s">
        <v>286</v>
      </c>
      <c r="B195" s="0" t="s">
        <v>7</v>
      </c>
      <c r="C195" s="7" t="n">
        <v>1.05</v>
      </c>
      <c r="D195" s="7" t="n">
        <f aca="false">POWER(10,-C195)</f>
        <v>0.0891250938133746</v>
      </c>
      <c r="E195" s="2" t="n">
        <v>0.0693</v>
      </c>
      <c r="F195" s="0" t="s">
        <v>287</v>
      </c>
    </row>
    <row r="196" customFormat="false" ht="12.75" hidden="false" customHeight="false" outlineLevel="0" collapsed="false">
      <c r="A196" s="0" t="s">
        <v>288</v>
      </c>
      <c r="B196" s="0" t="s">
        <v>10</v>
      </c>
      <c r="C196" s="7" t="n">
        <v>1.06</v>
      </c>
      <c r="D196" s="7" t="n">
        <f aca="false">POWER(10,-C196)</f>
        <v>0.0870963589956081</v>
      </c>
      <c r="E196" s="2" t="n">
        <v>0.0208</v>
      </c>
      <c r="F196" s="0" t="s">
        <v>289</v>
      </c>
    </row>
    <row r="197" customFormat="false" ht="12.75" hidden="false" customHeight="false" outlineLevel="0" collapsed="false">
      <c r="A197" s="0" t="s">
        <v>290</v>
      </c>
      <c r="B197" s="0" t="s">
        <v>10</v>
      </c>
      <c r="C197" s="7" t="n">
        <v>1.07</v>
      </c>
      <c r="D197" s="7" t="n">
        <f aca="false">POWER(10,-C197)</f>
        <v>0.0851138038202376</v>
      </c>
      <c r="E197" s="2" t="n">
        <v>0.0319</v>
      </c>
      <c r="F197" s="0" t="s">
        <v>223</v>
      </c>
    </row>
    <row r="198" customFormat="false" ht="12.75" hidden="false" customHeight="false" outlineLevel="0" collapsed="false">
      <c r="A198" s="0" t="s">
        <v>291</v>
      </c>
      <c r="B198" s="0" t="s">
        <v>10</v>
      </c>
      <c r="C198" s="7" t="n">
        <v>1.08</v>
      </c>
      <c r="D198" s="7" t="n">
        <f aca="false">POWER(10,-C198)</f>
        <v>0.0831763771102671</v>
      </c>
      <c r="E198" s="2" t="n">
        <v>0.03</v>
      </c>
      <c r="F198" s="0" t="s">
        <v>292</v>
      </c>
    </row>
    <row r="199" customFormat="false" ht="12.75" hidden="false" customHeight="false" outlineLevel="0" collapsed="false">
      <c r="A199" s="0" t="s">
        <v>9</v>
      </c>
      <c r="B199" s="0" t="s">
        <v>7</v>
      </c>
      <c r="C199" s="7" t="n">
        <v>1.1</v>
      </c>
      <c r="D199" s="7" t="n">
        <f aca="false">POWER(10,-C199)</f>
        <v>0.0794328234724281</v>
      </c>
      <c r="E199" s="2" t="n">
        <v>0.064</v>
      </c>
      <c r="F199" s="0" t="s">
        <v>293</v>
      </c>
    </row>
    <row r="200" customFormat="false" ht="12.75" hidden="false" customHeight="false" outlineLevel="0" collapsed="false">
      <c r="A200" s="0" t="s">
        <v>294</v>
      </c>
      <c r="B200" s="0" t="s">
        <v>10</v>
      </c>
      <c r="C200" s="7" t="n">
        <v>1.1</v>
      </c>
      <c r="D200" s="7" t="n">
        <f aca="false">POWER(10,-C200)</f>
        <v>0.0794328234724281</v>
      </c>
      <c r="E200" s="2" t="n">
        <v>0.05</v>
      </c>
      <c r="F200" s="0" t="s">
        <v>295</v>
      </c>
    </row>
    <row r="201" customFormat="false" ht="12.75" hidden="false" customHeight="false" outlineLevel="0" collapsed="false">
      <c r="A201" s="0" t="s">
        <v>296</v>
      </c>
      <c r="B201" s="0" t="s">
        <v>10</v>
      </c>
      <c r="C201" s="7" t="n">
        <v>1.1</v>
      </c>
      <c r="D201" s="7" t="n">
        <f aca="false">POWER(10,-C201)</f>
        <v>0.0794328234724281</v>
      </c>
      <c r="E201" s="2" t="n">
        <v>0.0571</v>
      </c>
      <c r="F201" s="0" t="s">
        <v>171</v>
      </c>
    </row>
    <row r="202" customFormat="false" ht="12.75" hidden="false" customHeight="false" outlineLevel="0" collapsed="false">
      <c r="A202" s="0" t="s">
        <v>297</v>
      </c>
      <c r="B202" s="0" t="s">
        <v>10</v>
      </c>
      <c r="C202" s="7" t="n">
        <v>1.11</v>
      </c>
      <c r="D202" s="7" t="n">
        <f aca="false">POWER(10,-C202)</f>
        <v>0.0776247116628692</v>
      </c>
      <c r="E202" s="2" t="n">
        <v>0.0229</v>
      </c>
      <c r="F202" s="0" t="s">
        <v>298</v>
      </c>
    </row>
    <row r="203" customFormat="false" ht="12.75" hidden="false" customHeight="false" outlineLevel="0" collapsed="false">
      <c r="A203" s="0" t="s">
        <v>299</v>
      </c>
      <c r="B203" s="0" t="s">
        <v>10</v>
      </c>
      <c r="C203" s="7" t="n">
        <v>1.11</v>
      </c>
      <c r="D203" s="7" t="n">
        <f aca="false">POWER(10,-C203)</f>
        <v>0.0776247116628692</v>
      </c>
      <c r="E203" s="2" t="n">
        <v>0.0526</v>
      </c>
      <c r="F203" s="0" t="s">
        <v>244</v>
      </c>
    </row>
    <row r="204" customFormat="false" ht="12.75" hidden="false" customHeight="false" outlineLevel="0" collapsed="false">
      <c r="A204" s="0" t="s">
        <v>140</v>
      </c>
      <c r="B204" s="0" t="s">
        <v>7</v>
      </c>
      <c r="C204" s="7" t="n">
        <v>1.12</v>
      </c>
      <c r="D204" s="7" t="n">
        <f aca="false">POWER(10,-C204)</f>
        <v>0.0758577575029184</v>
      </c>
      <c r="E204" s="2" t="n">
        <v>0.058</v>
      </c>
      <c r="F204" s="0" t="s">
        <v>300</v>
      </c>
    </row>
    <row r="205" customFormat="false" ht="12.75" hidden="false" customHeight="false" outlineLevel="0" collapsed="false">
      <c r="A205" s="0" t="s">
        <v>301</v>
      </c>
      <c r="B205" s="0" t="s">
        <v>10</v>
      </c>
      <c r="C205" s="7" t="n">
        <v>1.15</v>
      </c>
      <c r="D205" s="7" t="n">
        <f aca="false">POWER(10,-C205)</f>
        <v>0.0707945784384138</v>
      </c>
      <c r="E205" s="2" t="n">
        <v>0.037</v>
      </c>
      <c r="F205" s="0" t="s">
        <v>302</v>
      </c>
    </row>
    <row r="206" customFormat="false" ht="12.75" hidden="false" customHeight="false" outlineLevel="0" collapsed="false">
      <c r="A206" s="0" t="s">
        <v>33</v>
      </c>
      <c r="B206" s="0" t="s">
        <v>7</v>
      </c>
      <c r="C206" s="7" t="n">
        <v>1.16</v>
      </c>
      <c r="D206" s="7" t="n">
        <f aca="false">POWER(10,-C206)</f>
        <v>0.0691830970918937</v>
      </c>
      <c r="E206" s="2" t="n">
        <v>0.0745</v>
      </c>
      <c r="F206" s="0" t="s">
        <v>303</v>
      </c>
    </row>
    <row r="207" customFormat="false" ht="12.75" hidden="false" customHeight="false" outlineLevel="0" collapsed="false">
      <c r="A207" s="0" t="s">
        <v>304</v>
      </c>
      <c r="B207" s="0" t="s">
        <v>10</v>
      </c>
      <c r="C207" s="7" t="n">
        <v>1.16</v>
      </c>
      <c r="D207" s="7" t="n">
        <f aca="false">POWER(10,-C207)</f>
        <v>0.0691830970918937</v>
      </c>
      <c r="E207" s="2" t="n">
        <v>0.0234</v>
      </c>
      <c r="F207" s="0" t="s">
        <v>305</v>
      </c>
    </row>
    <row r="208" customFormat="false" ht="12.75" hidden="false" customHeight="false" outlineLevel="0" collapsed="false">
      <c r="A208" s="0" t="s">
        <v>306</v>
      </c>
      <c r="B208" s="0" t="s">
        <v>10</v>
      </c>
      <c r="C208" s="7" t="n">
        <v>1.16</v>
      </c>
      <c r="D208" s="7" t="n">
        <f aca="false">POWER(10,-C208)</f>
        <v>0.0691830970918937</v>
      </c>
      <c r="E208" s="2" t="n">
        <v>0.0353</v>
      </c>
      <c r="F208" s="0" t="s">
        <v>152</v>
      </c>
    </row>
    <row r="209" customFormat="false" ht="12.75" hidden="false" customHeight="false" outlineLevel="0" collapsed="false">
      <c r="A209" s="0" t="s">
        <v>307</v>
      </c>
      <c r="B209" s="0" t="s">
        <v>10</v>
      </c>
      <c r="C209" s="7" t="n">
        <v>1.17</v>
      </c>
      <c r="D209" s="7" t="n">
        <f aca="false">POWER(10,-C209)</f>
        <v>0.0676082975391982</v>
      </c>
      <c r="E209" s="2" t="n">
        <v>0.0258</v>
      </c>
      <c r="F209" s="0" t="s">
        <v>308</v>
      </c>
    </row>
    <row r="210" customFormat="false" ht="12.75" hidden="false" customHeight="false" outlineLevel="0" collapsed="false">
      <c r="A210" s="0" t="s">
        <v>309</v>
      </c>
      <c r="B210" s="0" t="s">
        <v>7</v>
      </c>
      <c r="C210" s="7" t="n">
        <v>1.17</v>
      </c>
      <c r="D210" s="7" t="n">
        <f aca="false">POWER(10,-C210)</f>
        <v>0.0676082975391982</v>
      </c>
      <c r="E210" s="2" t="n">
        <v>0.0616</v>
      </c>
      <c r="F210" s="0" t="s">
        <v>310</v>
      </c>
    </row>
    <row r="211" customFormat="false" ht="12.75" hidden="false" customHeight="false" outlineLevel="0" collapsed="false">
      <c r="A211" s="0" t="s">
        <v>222</v>
      </c>
      <c r="B211" s="0" t="s">
        <v>7</v>
      </c>
      <c r="C211" s="7" t="n">
        <v>1.17</v>
      </c>
      <c r="D211" s="7" t="n">
        <f aca="false">POWER(10,-C211)</f>
        <v>0.0676082975391982</v>
      </c>
      <c r="E211" s="2" t="n">
        <v>0.0634</v>
      </c>
      <c r="F211" s="0" t="s">
        <v>311</v>
      </c>
    </row>
    <row r="212" customFormat="false" ht="12.75" hidden="false" customHeight="false" outlineLevel="0" collapsed="false">
      <c r="A212" s="0" t="s">
        <v>312</v>
      </c>
      <c r="B212" s="0" t="s">
        <v>10</v>
      </c>
      <c r="C212" s="7" t="n">
        <v>1.17</v>
      </c>
      <c r="D212" s="7" t="n">
        <f aca="false">POWER(10,-C212)</f>
        <v>0.0676082975391982</v>
      </c>
      <c r="E212" s="2" t="n">
        <v>0.0476</v>
      </c>
      <c r="F212" s="0" t="s">
        <v>70</v>
      </c>
    </row>
    <row r="213" customFormat="false" ht="12.75" hidden="false" customHeight="false" outlineLevel="0" collapsed="false">
      <c r="A213" s="0" t="s">
        <v>59</v>
      </c>
      <c r="B213" s="0" t="s">
        <v>7</v>
      </c>
      <c r="C213" s="7" t="n">
        <v>1.17</v>
      </c>
      <c r="D213" s="7" t="n">
        <f aca="false">POWER(10,-C213)</f>
        <v>0.0676082975391982</v>
      </c>
      <c r="E213" s="2" t="n">
        <v>0.0822</v>
      </c>
      <c r="F213" s="0" t="s">
        <v>313</v>
      </c>
    </row>
    <row r="214" customFormat="false" ht="12.75" hidden="false" customHeight="false" outlineLevel="0" collapsed="false">
      <c r="A214" s="0" t="s">
        <v>314</v>
      </c>
      <c r="B214" s="0" t="s">
        <v>10</v>
      </c>
      <c r="C214" s="7" t="n">
        <v>1.19</v>
      </c>
      <c r="D214" s="7" t="n">
        <f aca="false">POWER(10,-C214)</f>
        <v>0.0645654229034656</v>
      </c>
      <c r="E214" s="2" t="n">
        <v>0.0284</v>
      </c>
      <c r="F214" s="0" t="s">
        <v>315</v>
      </c>
    </row>
    <row r="215" customFormat="false" ht="12.75" hidden="false" customHeight="false" outlineLevel="0" collapsed="false">
      <c r="A215" s="0" t="s">
        <v>316</v>
      </c>
      <c r="B215" s="0" t="s">
        <v>10</v>
      </c>
      <c r="C215" s="7" t="n">
        <v>1.2</v>
      </c>
      <c r="D215" s="7" t="n">
        <f aca="false">POWER(10,-C215)</f>
        <v>0.0630957344480193</v>
      </c>
      <c r="E215" s="2" t="n">
        <v>0.0366</v>
      </c>
      <c r="F215" s="0" t="s">
        <v>317</v>
      </c>
    </row>
    <row r="216" customFormat="false" ht="12.75" hidden="false" customHeight="false" outlineLevel="0" collapsed="false">
      <c r="A216" s="0" t="s">
        <v>318</v>
      </c>
      <c r="B216" s="0" t="s">
        <v>10</v>
      </c>
      <c r="C216" s="7" t="n">
        <v>1.2</v>
      </c>
      <c r="D216" s="7" t="n">
        <f aca="false">POWER(10,-C216)</f>
        <v>0.0630957344480193</v>
      </c>
      <c r="E216" s="2" t="n">
        <v>0.037</v>
      </c>
      <c r="F216" s="0" t="s">
        <v>223</v>
      </c>
    </row>
    <row r="217" customFormat="false" ht="12.75" hidden="false" customHeight="false" outlineLevel="0" collapsed="false">
      <c r="A217" s="0" t="s">
        <v>319</v>
      </c>
      <c r="B217" s="0" t="s">
        <v>10</v>
      </c>
      <c r="C217" s="7" t="n">
        <v>1.2</v>
      </c>
      <c r="D217" s="7" t="n">
        <f aca="false">POWER(10,-C217)</f>
        <v>0.0630957344480193</v>
      </c>
      <c r="E217" s="2" t="n">
        <v>0.0606</v>
      </c>
      <c r="F217" s="0" t="s">
        <v>244</v>
      </c>
    </row>
    <row r="218" customFormat="false" ht="12.75" hidden="false" customHeight="false" outlineLevel="0" collapsed="false">
      <c r="A218" s="0" t="s">
        <v>230</v>
      </c>
      <c r="B218" s="0" t="s">
        <v>10</v>
      </c>
      <c r="C218" s="7" t="n">
        <v>1.2</v>
      </c>
      <c r="D218" s="7" t="n">
        <f aca="false">POWER(10,-C218)</f>
        <v>0.0630957344480193</v>
      </c>
      <c r="E218" s="2" t="n">
        <v>0.0221</v>
      </c>
      <c r="F218" s="0" t="s">
        <v>320</v>
      </c>
    </row>
    <row r="219" customFormat="false" ht="12.75" hidden="false" customHeight="false" outlineLevel="0" collapsed="false">
      <c r="A219" s="0" t="s">
        <v>321</v>
      </c>
      <c r="B219" s="0" t="s">
        <v>10</v>
      </c>
      <c r="C219" s="7" t="n">
        <v>1.21</v>
      </c>
      <c r="D219" s="7" t="n">
        <f aca="false">POWER(10,-C219)</f>
        <v>0.0616595001861482</v>
      </c>
      <c r="E219" s="2" t="n">
        <v>0.0361</v>
      </c>
      <c r="F219" s="0" t="s">
        <v>131</v>
      </c>
    </row>
    <row r="220" customFormat="false" ht="12.75" hidden="false" customHeight="false" outlineLevel="0" collapsed="false">
      <c r="A220" s="0" t="s">
        <v>322</v>
      </c>
      <c r="B220" s="0" t="s">
        <v>10</v>
      </c>
      <c r="C220" s="7" t="n">
        <v>1.21</v>
      </c>
      <c r="D220" s="7" t="n">
        <f aca="false">POWER(10,-C220)</f>
        <v>0.0616595001861482</v>
      </c>
      <c r="E220" s="2" t="n">
        <v>0.0411</v>
      </c>
      <c r="F220" s="0" t="s">
        <v>270</v>
      </c>
    </row>
    <row r="221" customFormat="false" ht="12.75" hidden="false" customHeight="false" outlineLevel="0" collapsed="false">
      <c r="A221" s="0" t="s">
        <v>323</v>
      </c>
      <c r="B221" s="0" t="s">
        <v>10</v>
      </c>
      <c r="C221" s="7" t="n">
        <v>1.21</v>
      </c>
      <c r="D221" s="7" t="n">
        <f aca="false">POWER(10,-C221)</f>
        <v>0.0616595001861482</v>
      </c>
      <c r="E221" s="2" t="n">
        <v>0.0206</v>
      </c>
      <c r="F221" s="0" t="s">
        <v>324</v>
      </c>
    </row>
    <row r="222" customFormat="false" ht="12.75" hidden="false" customHeight="false" outlineLevel="0" collapsed="false">
      <c r="A222" s="0" t="s">
        <v>325</v>
      </c>
      <c r="B222" s="0" t="s">
        <v>10</v>
      </c>
      <c r="C222" s="7" t="n">
        <v>1.21</v>
      </c>
      <c r="D222" s="7" t="n">
        <f aca="false">POWER(10,-C222)</f>
        <v>0.0616595001861482</v>
      </c>
      <c r="E222" s="2" t="n">
        <v>0.0645</v>
      </c>
      <c r="F222" s="0" t="s">
        <v>326</v>
      </c>
    </row>
    <row r="223" customFormat="false" ht="12.75" hidden="false" customHeight="false" outlineLevel="0" collapsed="false">
      <c r="A223" s="0" t="s">
        <v>327</v>
      </c>
      <c r="B223" s="0" t="s">
        <v>7</v>
      </c>
      <c r="C223" s="7" t="n">
        <v>1.22</v>
      </c>
      <c r="D223" s="7" t="n">
        <f aca="false">POWER(10,-C223)</f>
        <v>0.0602559586074358</v>
      </c>
      <c r="E223" s="2" t="n">
        <v>0.105</v>
      </c>
      <c r="F223" s="0" t="s">
        <v>328</v>
      </c>
    </row>
    <row r="224" customFormat="false" ht="12.75" hidden="false" customHeight="false" outlineLevel="0" collapsed="false">
      <c r="A224" s="0" t="s">
        <v>36</v>
      </c>
      <c r="B224" s="0" t="s">
        <v>7</v>
      </c>
      <c r="C224" s="7" t="n">
        <v>1.22</v>
      </c>
      <c r="D224" s="7" t="n">
        <f aca="false">POWER(10,-C224)</f>
        <v>0.0602559586074358</v>
      </c>
      <c r="E224" s="2" t="n">
        <v>0.0693</v>
      </c>
      <c r="F224" s="0" t="s">
        <v>329</v>
      </c>
    </row>
    <row r="225" customFormat="false" ht="12.75" hidden="false" customHeight="false" outlineLevel="0" collapsed="false">
      <c r="A225" s="0" t="s">
        <v>330</v>
      </c>
      <c r="B225" s="0" t="s">
        <v>7</v>
      </c>
      <c r="C225" s="7" t="n">
        <v>1.22</v>
      </c>
      <c r="D225" s="7" t="n">
        <f aca="false">POWER(10,-C225)</f>
        <v>0.0602559586074358</v>
      </c>
      <c r="E225" s="2" t="n">
        <v>0.107</v>
      </c>
      <c r="F225" s="0" t="s">
        <v>331</v>
      </c>
    </row>
    <row r="226" customFormat="false" ht="12.75" hidden="false" customHeight="false" outlineLevel="0" collapsed="false">
      <c r="A226" s="0" t="s">
        <v>198</v>
      </c>
      <c r="B226" s="0" t="s">
        <v>10</v>
      </c>
      <c r="C226" s="7" t="n">
        <v>1.23</v>
      </c>
      <c r="D226" s="7" t="n">
        <f aca="false">POWER(10,-C226)</f>
        <v>0.0588843655355589</v>
      </c>
      <c r="E226" s="2" t="n">
        <v>0.0246</v>
      </c>
      <c r="F226" s="0" t="s">
        <v>332</v>
      </c>
    </row>
    <row r="227" customFormat="false" ht="12.75" hidden="false" customHeight="false" outlineLevel="0" collapsed="false">
      <c r="A227" s="0" t="s">
        <v>333</v>
      </c>
      <c r="B227" s="0" t="s">
        <v>10</v>
      </c>
      <c r="C227" s="7" t="n">
        <v>1.24</v>
      </c>
      <c r="D227" s="7" t="n">
        <f aca="false">POWER(10,-C227)</f>
        <v>0.0575439937337157</v>
      </c>
      <c r="E227" s="2" t="n">
        <v>0.04</v>
      </c>
      <c r="F227" s="0" t="s">
        <v>270</v>
      </c>
    </row>
    <row r="228" customFormat="false" ht="12.75" hidden="false" customHeight="false" outlineLevel="0" collapsed="false">
      <c r="A228" s="0" t="s">
        <v>334</v>
      </c>
      <c r="B228" s="0" t="s">
        <v>10</v>
      </c>
      <c r="C228" s="7" t="n">
        <v>1.25</v>
      </c>
      <c r="D228" s="7" t="n">
        <f aca="false">POWER(10,-C228)</f>
        <v>0.0562341325190349</v>
      </c>
      <c r="E228" s="2" t="n">
        <v>0.0385</v>
      </c>
      <c r="F228" s="0" t="s">
        <v>236</v>
      </c>
    </row>
    <row r="229" customFormat="false" ht="12.75" hidden="false" customHeight="false" outlineLevel="0" collapsed="false">
      <c r="A229" s="0" t="s">
        <v>335</v>
      </c>
      <c r="B229" s="0" t="s">
        <v>10</v>
      </c>
      <c r="C229" s="7" t="n">
        <v>1.25</v>
      </c>
      <c r="D229" s="7" t="n">
        <f aca="false">POWER(10,-C229)</f>
        <v>0.0562341325190349</v>
      </c>
      <c r="E229" s="2" t="n">
        <v>0.08</v>
      </c>
      <c r="F229" s="0" t="s">
        <v>70</v>
      </c>
    </row>
    <row r="230" customFormat="false" ht="12.75" hidden="false" customHeight="false" outlineLevel="0" collapsed="false">
      <c r="A230" s="0" t="s">
        <v>336</v>
      </c>
      <c r="B230" s="0" t="s">
        <v>10</v>
      </c>
      <c r="C230" s="7" t="n">
        <v>1.25</v>
      </c>
      <c r="D230" s="7" t="n">
        <f aca="false">POWER(10,-C230)</f>
        <v>0.0562341325190349</v>
      </c>
      <c r="E230" s="2" t="n">
        <v>0.0429</v>
      </c>
      <c r="F230" s="0" t="s">
        <v>337</v>
      </c>
    </row>
    <row r="231" customFormat="false" ht="12.75" hidden="false" customHeight="false" outlineLevel="0" collapsed="false">
      <c r="A231" s="0" t="s">
        <v>338</v>
      </c>
      <c r="B231" s="0" t="s">
        <v>10</v>
      </c>
      <c r="C231" s="7" t="n">
        <v>1.25</v>
      </c>
      <c r="D231" s="7" t="n">
        <f aca="false">POWER(10,-C231)</f>
        <v>0.0562341325190349</v>
      </c>
      <c r="E231" s="2" t="n">
        <v>0.0282</v>
      </c>
      <c r="F231" s="0" t="s">
        <v>339</v>
      </c>
    </row>
    <row r="232" customFormat="false" ht="12.75" hidden="false" customHeight="false" outlineLevel="0" collapsed="false">
      <c r="A232" s="0" t="s">
        <v>340</v>
      </c>
      <c r="B232" s="0" t="s">
        <v>10</v>
      </c>
      <c r="C232" s="7" t="n">
        <v>1.26</v>
      </c>
      <c r="D232" s="7" t="n">
        <f aca="false">POWER(10,-C232)</f>
        <v>0.0549540873857625</v>
      </c>
      <c r="E232" s="2" t="n">
        <v>0.0292</v>
      </c>
      <c r="F232" s="0" t="s">
        <v>341</v>
      </c>
    </row>
    <row r="233" customFormat="false" ht="12.75" hidden="false" customHeight="false" outlineLevel="0" collapsed="false">
      <c r="A233" s="0" t="s">
        <v>342</v>
      </c>
      <c r="B233" s="0" t="s">
        <v>10</v>
      </c>
      <c r="C233" s="7" t="n">
        <v>1.26</v>
      </c>
      <c r="D233" s="7" t="n">
        <f aca="false">POWER(10,-C233)</f>
        <v>0.0549540873857625</v>
      </c>
      <c r="E233" s="2" t="n">
        <v>0.0312</v>
      </c>
      <c r="F233" s="0" t="s">
        <v>343</v>
      </c>
    </row>
    <row r="234" customFormat="false" ht="12.75" hidden="false" customHeight="false" outlineLevel="0" collapsed="false">
      <c r="A234" s="0" t="s">
        <v>344</v>
      </c>
      <c r="B234" s="0" t="s">
        <v>10</v>
      </c>
      <c r="C234" s="7" t="n">
        <v>1.26</v>
      </c>
      <c r="D234" s="7" t="n">
        <f aca="false">POWER(10,-C234)</f>
        <v>0.0549540873857625</v>
      </c>
      <c r="E234" s="2" t="n">
        <v>0.0741</v>
      </c>
      <c r="F234" s="0" t="s">
        <v>295</v>
      </c>
    </row>
    <row r="235" customFormat="false" ht="12.75" hidden="false" customHeight="false" outlineLevel="0" collapsed="false">
      <c r="A235" s="0" t="s">
        <v>345</v>
      </c>
      <c r="B235" s="0" t="s">
        <v>10</v>
      </c>
      <c r="C235" s="7" t="n">
        <v>1.27</v>
      </c>
      <c r="D235" s="7" t="n">
        <f aca="false">POWER(10,-C235)</f>
        <v>0.0537031796370253</v>
      </c>
      <c r="E235" s="2" t="n">
        <v>0.0258</v>
      </c>
      <c r="F235" s="0" t="s">
        <v>346</v>
      </c>
    </row>
    <row r="236" customFormat="false" ht="12.75" hidden="false" customHeight="false" outlineLevel="0" collapsed="false">
      <c r="A236" s="0" t="s">
        <v>347</v>
      </c>
      <c r="B236" s="0" t="s">
        <v>7</v>
      </c>
      <c r="C236" s="7" t="n">
        <v>1.28</v>
      </c>
      <c r="D236" s="7" t="n">
        <f aca="false">POWER(10,-C236)</f>
        <v>0.0524807460249773</v>
      </c>
      <c r="E236" s="2" t="n">
        <v>0.143</v>
      </c>
      <c r="F236" s="0" t="s">
        <v>126</v>
      </c>
    </row>
    <row r="237" customFormat="false" ht="12.75" hidden="false" customHeight="false" outlineLevel="0" collapsed="false">
      <c r="A237" s="0" t="s">
        <v>348</v>
      </c>
      <c r="B237" s="0" t="s">
        <v>7</v>
      </c>
      <c r="C237" s="7" t="n">
        <v>1.28</v>
      </c>
      <c r="D237" s="7" t="n">
        <f aca="false">POWER(10,-C237)</f>
        <v>0.0524807460249773</v>
      </c>
      <c r="E237" s="2" t="n">
        <v>0.136</v>
      </c>
      <c r="F237" s="0" t="s">
        <v>349</v>
      </c>
    </row>
    <row r="238" customFormat="false" ht="12.75" hidden="false" customHeight="false" outlineLevel="0" collapsed="false">
      <c r="A238" s="0" t="s">
        <v>350</v>
      </c>
      <c r="B238" s="0" t="s">
        <v>10</v>
      </c>
      <c r="C238" s="7" t="n">
        <v>1.29</v>
      </c>
      <c r="D238" s="7" t="n">
        <f aca="false">POWER(10,-C238)</f>
        <v>0.0512861383991365</v>
      </c>
      <c r="E238" s="2" t="n">
        <v>0.087</v>
      </c>
      <c r="F238" s="0" t="s">
        <v>263</v>
      </c>
    </row>
    <row r="239" customFormat="false" ht="12.75" hidden="false" customHeight="false" outlineLevel="0" collapsed="false">
      <c r="A239" s="0" t="s">
        <v>351</v>
      </c>
      <c r="B239" s="0" t="s">
        <v>10</v>
      </c>
      <c r="C239" s="7" t="n">
        <v>1.29</v>
      </c>
      <c r="D239" s="7" t="n">
        <f aca="false">POWER(10,-C239)</f>
        <v>0.0512861383991365</v>
      </c>
      <c r="E239" s="2" t="n">
        <v>0.026</v>
      </c>
      <c r="F239" s="0" t="s">
        <v>352</v>
      </c>
    </row>
    <row r="240" customFormat="false" ht="12.75" hidden="false" customHeight="false" outlineLevel="0" collapsed="false">
      <c r="A240" s="0" t="s">
        <v>156</v>
      </c>
      <c r="B240" s="0" t="s">
        <v>7</v>
      </c>
      <c r="C240" s="7" t="n">
        <v>1.3</v>
      </c>
      <c r="D240" s="7" t="n">
        <f aca="false">POWER(10,-C240)</f>
        <v>0.0501187233627272</v>
      </c>
      <c r="E240" s="2" t="n">
        <v>0.0528</v>
      </c>
      <c r="F240" s="0" t="s">
        <v>353</v>
      </c>
    </row>
    <row r="241" customFormat="false" ht="12.75" hidden="false" customHeight="false" outlineLevel="0" collapsed="false">
      <c r="A241" s="0" t="s">
        <v>354</v>
      </c>
      <c r="B241" s="0" t="s">
        <v>10</v>
      </c>
      <c r="C241" s="7" t="n">
        <v>1.32</v>
      </c>
      <c r="D241" s="7" t="n">
        <f aca="false">POWER(10,-C241)</f>
        <v>0.0478630092322638</v>
      </c>
      <c r="E241" s="2" t="n">
        <v>0.0435</v>
      </c>
      <c r="F241" s="0" t="s">
        <v>355</v>
      </c>
    </row>
    <row r="242" customFormat="false" ht="12.75" hidden="false" customHeight="false" outlineLevel="0" collapsed="false">
      <c r="A242" s="0" t="s">
        <v>214</v>
      </c>
      <c r="B242" s="0" t="s">
        <v>7</v>
      </c>
      <c r="C242" s="7" t="n">
        <v>1.33</v>
      </c>
      <c r="D242" s="7" t="n">
        <f aca="false">POWER(10,-C242)</f>
        <v>0.0467735141287198</v>
      </c>
      <c r="E242" s="2" t="n">
        <v>0.0896</v>
      </c>
      <c r="F242" s="0" t="s">
        <v>356</v>
      </c>
    </row>
    <row r="243" customFormat="false" ht="12.75" hidden="false" customHeight="false" outlineLevel="0" collapsed="false">
      <c r="A243" s="0" t="s">
        <v>116</v>
      </c>
      <c r="B243" s="0" t="s">
        <v>7</v>
      </c>
      <c r="C243" s="7" t="n">
        <v>1.34</v>
      </c>
      <c r="D243" s="7" t="n">
        <f aca="false">POWER(10,-C243)</f>
        <v>0.0457088189614875</v>
      </c>
      <c r="E243" s="2" t="n">
        <v>0.0654</v>
      </c>
      <c r="F243" s="0" t="s">
        <v>357</v>
      </c>
    </row>
    <row r="244" customFormat="false" ht="12.75" hidden="false" customHeight="false" outlineLevel="0" collapsed="false">
      <c r="A244" s="0" t="s">
        <v>80</v>
      </c>
      <c r="B244" s="0" t="s">
        <v>7</v>
      </c>
      <c r="C244" s="7" t="n">
        <v>1.36</v>
      </c>
      <c r="D244" s="7" t="n">
        <f aca="false">POWER(10,-C244)</f>
        <v>0.0436515832240166</v>
      </c>
      <c r="E244" s="2" t="n">
        <v>0.0857</v>
      </c>
      <c r="F244" s="0" t="s">
        <v>358</v>
      </c>
    </row>
    <row r="245" customFormat="false" ht="12.75" hidden="false" customHeight="false" outlineLevel="0" collapsed="false">
      <c r="A245" s="0" t="s">
        <v>359</v>
      </c>
      <c r="B245" s="0" t="s">
        <v>10</v>
      </c>
      <c r="C245" s="7" t="n">
        <v>1.36</v>
      </c>
      <c r="D245" s="7" t="n">
        <f aca="false">POWER(10,-C245)</f>
        <v>0.0436515832240166</v>
      </c>
      <c r="E245" s="2" t="n">
        <v>0.0476</v>
      </c>
      <c r="F245" s="0" t="s">
        <v>360</v>
      </c>
    </row>
    <row r="246" customFormat="false" ht="12.75" hidden="false" customHeight="false" outlineLevel="0" collapsed="false">
      <c r="A246" s="0" t="s">
        <v>361</v>
      </c>
      <c r="B246" s="0" t="s">
        <v>10</v>
      </c>
      <c r="C246" s="7" t="n">
        <v>1.37</v>
      </c>
      <c r="D246" s="7" t="n">
        <f aca="false">POWER(10,-C246)</f>
        <v>0.0426579518801593</v>
      </c>
      <c r="E246" s="2" t="n">
        <v>0.0339</v>
      </c>
      <c r="F246" s="0" t="s">
        <v>362</v>
      </c>
    </row>
    <row r="247" customFormat="false" ht="12.75" hidden="false" customHeight="false" outlineLevel="0" collapsed="false">
      <c r="A247" s="0" t="s">
        <v>363</v>
      </c>
      <c r="B247" s="0" t="s">
        <v>7</v>
      </c>
      <c r="C247" s="7" t="n">
        <v>1.39</v>
      </c>
      <c r="D247" s="7" t="n">
        <f aca="false">POWER(10,-C247)</f>
        <v>0.0407380277804113</v>
      </c>
      <c r="E247" s="2" t="n">
        <v>0.103</v>
      </c>
      <c r="F247" s="0" t="s">
        <v>364</v>
      </c>
    </row>
    <row r="248" customFormat="false" ht="12.75" hidden="false" customHeight="false" outlineLevel="0" collapsed="false">
      <c r="A248" s="0" t="s">
        <v>365</v>
      </c>
      <c r="B248" s="0" t="s">
        <v>7</v>
      </c>
      <c r="C248" s="7" t="n">
        <v>1.41</v>
      </c>
      <c r="D248" s="7" t="n">
        <f aca="false">POWER(10,-C248)</f>
        <v>0.0389045144994281</v>
      </c>
      <c r="E248" s="2" t="n">
        <v>0.0854</v>
      </c>
      <c r="F248" s="0" t="s">
        <v>366</v>
      </c>
    </row>
    <row r="249" customFormat="false" ht="12.75" hidden="false" customHeight="false" outlineLevel="0" collapsed="false">
      <c r="A249" s="0" t="s">
        <v>367</v>
      </c>
      <c r="B249" s="0" t="s">
        <v>10</v>
      </c>
      <c r="C249" s="7" t="n">
        <v>1.41</v>
      </c>
      <c r="D249" s="7" t="n">
        <f aca="false">POWER(10,-C249)</f>
        <v>0.0389045144994281</v>
      </c>
      <c r="E249" s="2" t="n">
        <v>0.0508</v>
      </c>
      <c r="F249" s="0" t="s">
        <v>152</v>
      </c>
    </row>
    <row r="250" customFormat="false" ht="12.75" hidden="false" customHeight="false" outlineLevel="0" collapsed="false">
      <c r="A250" s="0" t="s">
        <v>368</v>
      </c>
      <c r="B250" s="0" t="s">
        <v>10</v>
      </c>
      <c r="C250" s="7" t="n">
        <v>1.41</v>
      </c>
      <c r="D250" s="7" t="n">
        <f aca="false">POWER(10,-C250)</f>
        <v>0.0389045144994281</v>
      </c>
      <c r="E250" s="2" t="n">
        <v>0.0476</v>
      </c>
      <c r="F250" s="0" t="s">
        <v>152</v>
      </c>
    </row>
    <row r="251" customFormat="false" ht="12.75" hidden="false" customHeight="false" outlineLevel="0" collapsed="false">
      <c r="A251" s="0" t="s">
        <v>83</v>
      </c>
      <c r="B251" s="0" t="s">
        <v>7</v>
      </c>
      <c r="C251" s="7" t="n">
        <v>1.42</v>
      </c>
      <c r="D251" s="7" t="n">
        <f aca="false">POWER(10,-C251)</f>
        <v>0.0380189396320561</v>
      </c>
      <c r="E251" s="2" t="n">
        <v>0.0938</v>
      </c>
      <c r="F251" s="0" t="s">
        <v>369</v>
      </c>
    </row>
    <row r="252" customFormat="false" ht="12.75" hidden="false" customHeight="false" outlineLevel="0" collapsed="false">
      <c r="A252" s="0" t="s">
        <v>370</v>
      </c>
      <c r="B252" s="0" t="s">
        <v>10</v>
      </c>
      <c r="C252" s="7" t="n">
        <v>1.42</v>
      </c>
      <c r="D252" s="7" t="n">
        <f aca="false">POWER(10,-C252)</f>
        <v>0.0380189396320561</v>
      </c>
      <c r="E252" s="2" t="n">
        <v>0.0287</v>
      </c>
      <c r="F252" s="0" t="s">
        <v>371</v>
      </c>
    </row>
    <row r="253" customFormat="false" ht="12.75" hidden="false" customHeight="false" outlineLevel="0" collapsed="false">
      <c r="A253" s="0" t="s">
        <v>372</v>
      </c>
      <c r="B253" s="0" t="s">
        <v>10</v>
      </c>
      <c r="C253" s="7" t="n">
        <v>1.44</v>
      </c>
      <c r="D253" s="7" t="n">
        <f aca="false">POWER(10,-C253)</f>
        <v>0.0363078054770101</v>
      </c>
      <c r="E253" s="2" t="n">
        <v>0.0381</v>
      </c>
      <c r="F253" s="0" t="s">
        <v>373</v>
      </c>
    </row>
    <row r="254" customFormat="false" ht="12.75" hidden="false" customHeight="false" outlineLevel="0" collapsed="false">
      <c r="A254" s="0" t="s">
        <v>374</v>
      </c>
      <c r="B254" s="0" t="s">
        <v>10</v>
      </c>
      <c r="C254" s="7" t="n">
        <v>1.44</v>
      </c>
      <c r="D254" s="7" t="n">
        <f aca="false">POWER(10,-C254)</f>
        <v>0.0363078054770101</v>
      </c>
      <c r="E254" s="2" t="n">
        <v>0.0517</v>
      </c>
      <c r="F254" s="0" t="s">
        <v>375</v>
      </c>
    </row>
    <row r="255" customFormat="false" ht="12.75" hidden="false" customHeight="false" outlineLevel="0" collapsed="false">
      <c r="A255" s="0" t="s">
        <v>85</v>
      </c>
      <c r="B255" s="0" t="s">
        <v>7</v>
      </c>
      <c r="C255" s="7" t="n">
        <v>1.45</v>
      </c>
      <c r="D255" s="7" t="n">
        <f aca="false">POWER(10,-C255)</f>
        <v>0.0354813389233576</v>
      </c>
      <c r="E255" s="2" t="n">
        <v>0.0938</v>
      </c>
      <c r="F255" s="0" t="s">
        <v>376</v>
      </c>
    </row>
    <row r="256" customFormat="false" ht="12.75" hidden="false" customHeight="false" outlineLevel="0" collapsed="false">
      <c r="A256" s="0" t="s">
        <v>377</v>
      </c>
      <c r="B256" s="0" t="s">
        <v>10</v>
      </c>
      <c r="C256" s="7" t="n">
        <v>1.45</v>
      </c>
      <c r="D256" s="7" t="n">
        <f aca="false">POWER(10,-C256)</f>
        <v>0.0354813389233576</v>
      </c>
      <c r="E256" s="2" t="n">
        <v>0.0577</v>
      </c>
      <c r="F256" s="0" t="s">
        <v>378</v>
      </c>
    </row>
    <row r="257" customFormat="false" ht="12.75" hidden="false" customHeight="false" outlineLevel="0" collapsed="false">
      <c r="A257" s="0" t="s">
        <v>123</v>
      </c>
      <c r="B257" s="0" t="s">
        <v>7</v>
      </c>
      <c r="C257" s="7" t="n">
        <v>1.47</v>
      </c>
      <c r="D257" s="7" t="n">
        <f aca="false">POWER(10,-C257)</f>
        <v>0.0338844156139203</v>
      </c>
      <c r="E257" s="2" t="n">
        <v>0.0725</v>
      </c>
      <c r="F257" s="0" t="s">
        <v>379</v>
      </c>
    </row>
    <row r="258" customFormat="false" ht="12.75" hidden="false" customHeight="false" outlineLevel="0" collapsed="false">
      <c r="A258" s="0" t="s">
        <v>255</v>
      </c>
      <c r="B258" s="0" t="s">
        <v>7</v>
      </c>
      <c r="C258" s="7" t="n">
        <v>1.47</v>
      </c>
      <c r="D258" s="7" t="n">
        <f aca="false">POWER(10,-C258)</f>
        <v>0.0338844156139203</v>
      </c>
      <c r="E258" s="2" t="n">
        <v>0.0796</v>
      </c>
      <c r="F258" s="0" t="s">
        <v>380</v>
      </c>
    </row>
    <row r="259" customFormat="false" ht="12.75" hidden="false" customHeight="false" outlineLevel="0" collapsed="false">
      <c r="A259" s="0" t="s">
        <v>381</v>
      </c>
      <c r="B259" s="0" t="s">
        <v>10</v>
      </c>
      <c r="C259" s="7" t="n">
        <v>1.47</v>
      </c>
      <c r="D259" s="7" t="n">
        <f aca="false">POWER(10,-C259)</f>
        <v>0.0338844156139203</v>
      </c>
      <c r="E259" s="2" t="n">
        <v>0.037</v>
      </c>
      <c r="F259" s="0" t="s">
        <v>382</v>
      </c>
    </row>
    <row r="260" customFormat="false" ht="12.75" hidden="false" customHeight="false" outlineLevel="0" collapsed="false">
      <c r="A260" s="0" t="s">
        <v>383</v>
      </c>
      <c r="B260" s="0" t="s">
        <v>10</v>
      </c>
      <c r="C260" s="7" t="n">
        <v>1.48</v>
      </c>
      <c r="D260" s="7" t="n">
        <f aca="false">POWER(10,-C260)</f>
        <v>0.0331131121482591</v>
      </c>
      <c r="E260" s="2" t="n">
        <v>0.0404</v>
      </c>
      <c r="F260" s="0" t="s">
        <v>384</v>
      </c>
    </row>
    <row r="261" customFormat="false" ht="12.75" hidden="false" customHeight="false" outlineLevel="0" collapsed="false">
      <c r="A261" s="0" t="s">
        <v>151</v>
      </c>
      <c r="B261" s="0" t="s">
        <v>7</v>
      </c>
      <c r="C261" s="7" t="n">
        <v>1.49</v>
      </c>
      <c r="D261" s="7" t="n">
        <f aca="false">POWER(10,-C261)</f>
        <v>0.0323593656929628</v>
      </c>
      <c r="E261" s="2" t="n">
        <v>0.0634</v>
      </c>
      <c r="F261" s="0" t="s">
        <v>385</v>
      </c>
    </row>
    <row r="262" customFormat="false" ht="12.75" hidden="false" customHeight="false" outlineLevel="0" collapsed="false">
      <c r="A262" s="0" t="s">
        <v>196</v>
      </c>
      <c r="B262" s="0" t="s">
        <v>7</v>
      </c>
      <c r="C262" s="7" t="n">
        <v>1.49</v>
      </c>
      <c r="D262" s="7" t="n">
        <f aca="false">POWER(10,-C262)</f>
        <v>0.0323593656929628</v>
      </c>
      <c r="E262" s="2" t="n">
        <v>0.0586</v>
      </c>
      <c r="F262" s="0" t="s">
        <v>386</v>
      </c>
    </row>
    <row r="263" customFormat="false" ht="12.75" hidden="false" customHeight="false" outlineLevel="0" collapsed="false">
      <c r="A263" s="0" t="s">
        <v>387</v>
      </c>
      <c r="B263" s="0" t="s">
        <v>10</v>
      </c>
      <c r="C263" s="7" t="n">
        <v>1.5</v>
      </c>
      <c r="D263" s="7" t="n">
        <f aca="false">POWER(10,-C263)</f>
        <v>0.0316227766016838</v>
      </c>
      <c r="E263" s="2" t="n">
        <v>0.0404</v>
      </c>
      <c r="F263" s="0" t="s">
        <v>388</v>
      </c>
    </row>
    <row r="264" customFormat="false" ht="12.75" hidden="false" customHeight="false" outlineLevel="0" collapsed="false">
      <c r="A264" s="0" t="s">
        <v>389</v>
      </c>
      <c r="B264" s="0" t="s">
        <v>10</v>
      </c>
      <c r="C264" s="7" t="n">
        <v>1.5</v>
      </c>
      <c r="D264" s="7" t="n">
        <f aca="false">POWER(10,-C264)</f>
        <v>0.0316227766016838</v>
      </c>
      <c r="E264" s="2" t="n">
        <v>0.0545</v>
      </c>
      <c r="F264" s="0" t="s">
        <v>223</v>
      </c>
    </row>
    <row r="265" customFormat="false" ht="12.75" hidden="false" customHeight="false" outlineLevel="0" collapsed="false">
      <c r="A265" s="0" t="s">
        <v>390</v>
      </c>
      <c r="B265" s="0" t="s">
        <v>10</v>
      </c>
      <c r="C265" s="7" t="n">
        <v>1.51</v>
      </c>
      <c r="D265" s="7" t="n">
        <f aca="false">POWER(10,-C265)</f>
        <v>0.0309029543251359</v>
      </c>
      <c r="E265" s="2" t="n">
        <v>0.0577</v>
      </c>
      <c r="F265" s="0" t="s">
        <v>270</v>
      </c>
    </row>
    <row r="266" customFormat="false" ht="12.75" hidden="false" customHeight="false" outlineLevel="0" collapsed="false">
      <c r="A266" s="0" t="s">
        <v>391</v>
      </c>
      <c r="B266" s="0" t="s">
        <v>10</v>
      </c>
      <c r="C266" s="7" t="n">
        <v>1.51</v>
      </c>
      <c r="D266" s="7" t="n">
        <f aca="false">POWER(10,-C266)</f>
        <v>0.0309029543251359</v>
      </c>
      <c r="E266" s="2" t="n">
        <v>0.0307</v>
      </c>
      <c r="F266" s="0" t="s">
        <v>392</v>
      </c>
    </row>
    <row r="267" customFormat="false" ht="12.75" hidden="false" customHeight="false" outlineLevel="0" collapsed="false">
      <c r="A267" s="0" t="s">
        <v>393</v>
      </c>
      <c r="B267" s="0" t="s">
        <v>10</v>
      </c>
      <c r="C267" s="7" t="n">
        <v>1.52</v>
      </c>
      <c r="D267" s="7" t="n">
        <f aca="false">POWER(10,-C267)</f>
        <v>0.0301995172040202</v>
      </c>
      <c r="E267" s="2" t="n">
        <v>0.0577</v>
      </c>
      <c r="F267" s="0" t="s">
        <v>360</v>
      </c>
    </row>
    <row r="268" customFormat="false" ht="12.75" hidden="false" customHeight="false" outlineLevel="0" collapsed="false">
      <c r="A268" s="0" t="s">
        <v>394</v>
      </c>
      <c r="B268" s="0" t="s">
        <v>10</v>
      </c>
      <c r="C268" s="7" t="n">
        <v>1.53</v>
      </c>
      <c r="D268" s="7" t="n">
        <f aca="false">POWER(10,-C268)</f>
        <v>0.0295120922666639</v>
      </c>
      <c r="E268" s="2" t="n">
        <v>0.0396</v>
      </c>
      <c r="F268" s="0" t="s">
        <v>352</v>
      </c>
    </row>
    <row r="269" customFormat="false" ht="12.75" hidden="false" customHeight="false" outlineLevel="0" collapsed="false">
      <c r="A269" s="0" t="s">
        <v>322</v>
      </c>
      <c r="B269" s="0" t="s">
        <v>7</v>
      </c>
      <c r="C269" s="7" t="n">
        <v>1.54</v>
      </c>
      <c r="D269" s="7" t="n">
        <f aca="false">POWER(10,-C269)</f>
        <v>0.0288403150312661</v>
      </c>
      <c r="E269" s="2" t="n">
        <v>0.0959</v>
      </c>
      <c r="F269" s="0" t="s">
        <v>395</v>
      </c>
    </row>
    <row r="270" customFormat="false" ht="12.75" hidden="false" customHeight="false" outlineLevel="0" collapsed="false">
      <c r="A270" s="0" t="s">
        <v>146</v>
      </c>
      <c r="B270" s="0" t="s">
        <v>7</v>
      </c>
      <c r="C270" s="7" t="n">
        <v>1.55</v>
      </c>
      <c r="D270" s="7" t="n">
        <f aca="false">POWER(10,-C270)</f>
        <v>0.0281838293126445</v>
      </c>
      <c r="E270" s="2" t="n">
        <v>0.0709</v>
      </c>
      <c r="F270" s="0" t="s">
        <v>396</v>
      </c>
    </row>
    <row r="271" customFormat="false" ht="12.75" hidden="false" customHeight="false" outlineLevel="0" collapsed="false">
      <c r="A271" s="0" t="s">
        <v>57</v>
      </c>
      <c r="B271" s="0" t="s">
        <v>7</v>
      </c>
      <c r="C271" s="7" t="n">
        <v>1.56</v>
      </c>
      <c r="D271" s="7" t="n">
        <f aca="false">POWER(10,-C271)</f>
        <v>0.0275422870333817</v>
      </c>
      <c r="E271" s="2" t="n">
        <v>0.0688</v>
      </c>
      <c r="F271" s="0" t="s">
        <v>397</v>
      </c>
    </row>
    <row r="272" customFormat="false" ht="12.75" hidden="false" customHeight="false" outlineLevel="0" collapsed="false">
      <c r="A272" s="0" t="s">
        <v>153</v>
      </c>
      <c r="B272" s="0" t="s">
        <v>7</v>
      </c>
      <c r="C272" s="7" t="n">
        <v>1.57</v>
      </c>
      <c r="D272" s="7" t="n">
        <f aca="false">POWER(10,-C272)</f>
        <v>0.0269153480392692</v>
      </c>
      <c r="E272" s="2" t="n">
        <v>0.154</v>
      </c>
      <c r="F272" s="0" t="s">
        <v>398</v>
      </c>
    </row>
    <row r="273" customFormat="false" ht="12.75" hidden="false" customHeight="false" outlineLevel="0" collapsed="false">
      <c r="A273" s="0" t="s">
        <v>170</v>
      </c>
      <c r="B273" s="0" t="s">
        <v>7</v>
      </c>
      <c r="C273" s="7" t="n">
        <v>1.57</v>
      </c>
      <c r="D273" s="7" t="n">
        <f aca="false">POWER(10,-C273)</f>
        <v>0.0269153480392692</v>
      </c>
      <c r="E273" s="2" t="n">
        <v>0.087</v>
      </c>
      <c r="F273" s="0" t="s">
        <v>399</v>
      </c>
    </row>
    <row r="274" customFormat="false" ht="12.75" hidden="false" customHeight="false" outlineLevel="0" collapsed="false">
      <c r="A274" s="0" t="s">
        <v>400</v>
      </c>
      <c r="B274" s="0" t="s">
        <v>10</v>
      </c>
      <c r="C274" s="7" t="n">
        <v>1.58</v>
      </c>
      <c r="D274" s="7" t="n">
        <f aca="false">POWER(10,-C274)</f>
        <v>0.0263026799189538</v>
      </c>
      <c r="E274" s="2" t="n">
        <v>0.0426</v>
      </c>
      <c r="F274" s="0" t="s">
        <v>352</v>
      </c>
    </row>
    <row r="275" customFormat="false" ht="12.75" hidden="false" customHeight="false" outlineLevel="0" collapsed="false">
      <c r="A275" s="0" t="s">
        <v>401</v>
      </c>
      <c r="B275" s="0" t="s">
        <v>10</v>
      </c>
      <c r="C275" s="7" t="n">
        <v>1.58</v>
      </c>
      <c r="D275" s="7" t="n">
        <f aca="false">POWER(10,-C275)</f>
        <v>0.0263026799189538</v>
      </c>
      <c r="E275" s="2" t="n">
        <v>0.0347</v>
      </c>
      <c r="F275" s="0" t="s">
        <v>402</v>
      </c>
    </row>
    <row r="276" customFormat="false" ht="12.75" hidden="false" customHeight="false" outlineLevel="0" collapsed="false">
      <c r="A276" s="0" t="s">
        <v>403</v>
      </c>
      <c r="B276" s="0" t="s">
        <v>10</v>
      </c>
      <c r="C276" s="7" t="n">
        <v>1.58</v>
      </c>
      <c r="D276" s="7" t="n">
        <f aca="false">POWER(10,-C276)</f>
        <v>0.0263026799189538</v>
      </c>
      <c r="E276" s="2" t="n">
        <v>0.0545</v>
      </c>
      <c r="F276" s="0" t="s">
        <v>404</v>
      </c>
    </row>
    <row r="277" customFormat="false" ht="12.75" hidden="false" customHeight="false" outlineLevel="0" collapsed="false">
      <c r="A277" s="0" t="s">
        <v>130</v>
      </c>
      <c r="B277" s="0" t="s">
        <v>7</v>
      </c>
      <c r="C277" s="7" t="n">
        <v>1.59</v>
      </c>
      <c r="D277" s="7" t="n">
        <f aca="false">POWER(10,-C277)</f>
        <v>0.0257039578276886</v>
      </c>
      <c r="E277" s="2" t="n">
        <v>0.0562</v>
      </c>
      <c r="F277" s="0" t="s">
        <v>405</v>
      </c>
    </row>
    <row r="278" customFormat="false" ht="12.75" hidden="false" customHeight="false" outlineLevel="0" collapsed="false">
      <c r="A278" s="0" t="s">
        <v>160</v>
      </c>
      <c r="B278" s="0" t="s">
        <v>7</v>
      </c>
      <c r="C278" s="7" t="n">
        <v>1.6</v>
      </c>
      <c r="D278" s="7" t="n">
        <f aca="false">POWER(10,-C278)</f>
        <v>0.0251188643150958</v>
      </c>
      <c r="E278" s="2" t="n">
        <v>0.0653</v>
      </c>
      <c r="F278" s="0" t="s">
        <v>406</v>
      </c>
    </row>
    <row r="279" customFormat="false" ht="12.75" hidden="false" customHeight="false" outlineLevel="0" collapsed="false">
      <c r="A279" s="0" t="s">
        <v>342</v>
      </c>
      <c r="B279" s="0" t="s">
        <v>7</v>
      </c>
      <c r="C279" s="7" t="n">
        <v>1.63</v>
      </c>
      <c r="D279" s="7" t="n">
        <f aca="false">POWER(10,-C279)</f>
        <v>0.0234422881531992</v>
      </c>
      <c r="E279" s="2" t="n">
        <v>0.0781</v>
      </c>
      <c r="F279" s="0" t="s">
        <v>407</v>
      </c>
    </row>
    <row r="280" customFormat="false" ht="12.75" hidden="false" customHeight="false" outlineLevel="0" collapsed="false">
      <c r="A280" s="0" t="s">
        <v>408</v>
      </c>
      <c r="B280" s="0" t="s">
        <v>10</v>
      </c>
      <c r="C280" s="7" t="n">
        <v>1.63</v>
      </c>
      <c r="D280" s="7" t="n">
        <f aca="false">POWER(10,-C280)</f>
        <v>0.0234422881531992</v>
      </c>
      <c r="E280" s="2" t="n">
        <v>0.0667</v>
      </c>
      <c r="F280" s="0" t="s">
        <v>409</v>
      </c>
    </row>
    <row r="281" customFormat="false" ht="12.75" hidden="false" customHeight="false" outlineLevel="0" collapsed="false">
      <c r="A281" s="0" t="s">
        <v>340</v>
      </c>
      <c r="B281" s="0" t="s">
        <v>7</v>
      </c>
      <c r="C281" s="7" t="n">
        <v>1.65</v>
      </c>
      <c r="D281" s="7" t="n">
        <f aca="false">POWER(10,-C281)</f>
        <v>0.0223872113856834</v>
      </c>
      <c r="E281" s="2" t="n">
        <v>0.073</v>
      </c>
      <c r="F281" s="0" t="s">
        <v>410</v>
      </c>
    </row>
    <row r="282" customFormat="false" ht="12.75" hidden="false" customHeight="false" outlineLevel="0" collapsed="false">
      <c r="A282" s="0" t="s">
        <v>411</v>
      </c>
      <c r="B282" s="0" t="s">
        <v>10</v>
      </c>
      <c r="C282" s="7" t="n">
        <v>1.65</v>
      </c>
      <c r="D282" s="7" t="n">
        <f aca="false">POWER(10,-C282)</f>
        <v>0.0223872113856834</v>
      </c>
      <c r="E282" s="2" t="n">
        <v>0.0732</v>
      </c>
      <c r="F282" s="0" t="s">
        <v>378</v>
      </c>
    </row>
    <row r="283" customFormat="false" ht="12.75" hidden="false" customHeight="false" outlineLevel="0" collapsed="false">
      <c r="A283" s="0" t="s">
        <v>412</v>
      </c>
      <c r="B283" s="0" t="s">
        <v>10</v>
      </c>
      <c r="C283" s="7" t="n">
        <v>1.67</v>
      </c>
      <c r="D283" s="7" t="n">
        <f aca="false">POWER(10,-C283)</f>
        <v>0.0213796208950223</v>
      </c>
      <c r="E283" s="2" t="n">
        <v>0.0667</v>
      </c>
      <c r="F283" s="0" t="s">
        <v>223</v>
      </c>
    </row>
    <row r="284" customFormat="false" ht="12.75" hidden="false" customHeight="false" outlineLevel="0" collapsed="false">
      <c r="A284" s="0" t="s">
        <v>372</v>
      </c>
      <c r="B284" s="0" t="s">
        <v>7</v>
      </c>
      <c r="C284" s="7" t="n">
        <v>1.67</v>
      </c>
      <c r="D284" s="7" t="n">
        <f aca="false">POWER(10,-C284)</f>
        <v>0.0213796208950223</v>
      </c>
      <c r="E284" s="2" t="n">
        <v>0.0857</v>
      </c>
      <c r="F284" s="0" t="s">
        <v>413</v>
      </c>
    </row>
    <row r="285" customFormat="false" ht="12.75" hidden="false" customHeight="false" outlineLevel="0" collapsed="false">
      <c r="A285" s="0" t="s">
        <v>414</v>
      </c>
      <c r="B285" s="0" t="s">
        <v>10</v>
      </c>
      <c r="C285" s="7" t="n">
        <v>1.67</v>
      </c>
      <c r="D285" s="7" t="n">
        <f aca="false">POWER(10,-C285)</f>
        <v>0.0213796208950223</v>
      </c>
      <c r="E285" s="2" t="n">
        <v>0.0714</v>
      </c>
      <c r="F285" s="0" t="s">
        <v>415</v>
      </c>
    </row>
    <row r="286" customFormat="false" ht="12.75" hidden="false" customHeight="false" outlineLevel="0" collapsed="false">
      <c r="A286" s="0" t="s">
        <v>297</v>
      </c>
      <c r="B286" s="0" t="s">
        <v>7</v>
      </c>
      <c r="C286" s="7" t="n">
        <v>1.69</v>
      </c>
      <c r="D286" s="7" t="n">
        <f aca="false">POWER(10,-C286)</f>
        <v>0.0204173794466953</v>
      </c>
      <c r="E286" s="2" t="n">
        <v>0.0688</v>
      </c>
      <c r="F286" s="0" t="s">
        <v>416</v>
      </c>
    </row>
    <row r="287" customFormat="false" ht="12.75" hidden="false" customHeight="false" outlineLevel="0" collapsed="false">
      <c r="A287" s="0" t="s">
        <v>417</v>
      </c>
      <c r="B287" s="0" t="s">
        <v>10</v>
      </c>
      <c r="C287" s="7" t="n">
        <v>1.7</v>
      </c>
      <c r="D287" s="7" t="n">
        <f aca="false">POWER(10,-C287)</f>
        <v>0.0199526231496888</v>
      </c>
      <c r="E287" s="2" t="n">
        <v>0.0286</v>
      </c>
      <c r="F287" s="0" t="s">
        <v>418</v>
      </c>
    </row>
    <row r="288" customFormat="false" ht="12.75" hidden="false" customHeight="false" outlineLevel="0" collapsed="false">
      <c r="A288" s="0" t="s">
        <v>419</v>
      </c>
      <c r="B288" s="0" t="s">
        <v>10</v>
      </c>
      <c r="C288" s="7" t="n">
        <v>1.71</v>
      </c>
      <c r="D288" s="7" t="n">
        <f aca="false">POWER(10,-C288)</f>
        <v>0.0194984459975805</v>
      </c>
      <c r="E288" s="2" t="n">
        <v>0.0698</v>
      </c>
      <c r="F288" s="0" t="s">
        <v>223</v>
      </c>
    </row>
    <row r="289" customFormat="false" ht="12.75" hidden="false" customHeight="false" outlineLevel="0" collapsed="false">
      <c r="A289" s="0" t="s">
        <v>68</v>
      </c>
      <c r="B289" s="0" t="s">
        <v>7</v>
      </c>
      <c r="C289" s="7" t="n">
        <v>1.71</v>
      </c>
      <c r="D289" s="7" t="n">
        <f aca="false">POWER(10,-C289)</f>
        <v>0.0194984459975805</v>
      </c>
      <c r="E289" s="2" t="n">
        <v>0.0886</v>
      </c>
      <c r="F289" s="0" t="s">
        <v>420</v>
      </c>
    </row>
    <row r="290" customFormat="false" ht="12.75" hidden="false" customHeight="false" outlineLevel="0" collapsed="false">
      <c r="A290" s="0" t="s">
        <v>383</v>
      </c>
      <c r="B290" s="0" t="s">
        <v>7</v>
      </c>
      <c r="C290" s="7" t="n">
        <v>1.77</v>
      </c>
      <c r="D290" s="7" t="n">
        <f aca="false">POWER(10,-C290)</f>
        <v>0.0169824365246174</v>
      </c>
      <c r="E290" s="2" t="n">
        <v>0.0909</v>
      </c>
      <c r="F290" s="0" t="s">
        <v>421</v>
      </c>
    </row>
    <row r="291" customFormat="false" ht="12.75" hidden="false" customHeight="false" outlineLevel="0" collapsed="false">
      <c r="A291" s="0" t="s">
        <v>422</v>
      </c>
      <c r="B291" s="0" t="s">
        <v>10</v>
      </c>
      <c r="C291" s="7" t="n">
        <v>1.78</v>
      </c>
      <c r="D291" s="7" t="n">
        <f aca="false">POWER(10,-C291)</f>
        <v>0.0165958690743756</v>
      </c>
      <c r="E291" s="2" t="n">
        <v>0.05</v>
      </c>
      <c r="F291" s="0" t="s">
        <v>384</v>
      </c>
    </row>
    <row r="292" customFormat="false" ht="12.75" hidden="false" customHeight="false" outlineLevel="0" collapsed="false">
      <c r="A292" s="0" t="s">
        <v>75</v>
      </c>
      <c r="B292" s="0" t="s">
        <v>7</v>
      </c>
      <c r="C292" s="7" t="n">
        <v>1.78</v>
      </c>
      <c r="D292" s="7" t="n">
        <f aca="false">POWER(10,-C292)</f>
        <v>0.0165958690743756</v>
      </c>
      <c r="E292" s="2" t="n">
        <v>0.0843</v>
      </c>
      <c r="F292" s="0" t="s">
        <v>423</v>
      </c>
    </row>
    <row r="293" customFormat="false" ht="12.75" hidden="false" customHeight="false" outlineLevel="0" collapsed="false">
      <c r="A293" s="0" t="s">
        <v>424</v>
      </c>
      <c r="B293" s="0" t="s">
        <v>10</v>
      </c>
      <c r="C293" s="7" t="n">
        <v>1.79</v>
      </c>
      <c r="D293" s="7" t="n">
        <f aca="false">POWER(10,-C293)</f>
        <v>0.0162181009735893</v>
      </c>
      <c r="E293" s="2" t="n">
        <v>0.0541</v>
      </c>
      <c r="F293" s="0" t="s">
        <v>425</v>
      </c>
    </row>
    <row r="294" customFormat="false" ht="12.75" hidden="false" customHeight="false" outlineLevel="0" collapsed="false">
      <c r="A294" s="0" t="s">
        <v>426</v>
      </c>
      <c r="B294" s="0" t="s">
        <v>10</v>
      </c>
      <c r="C294" s="7" t="n">
        <v>1.81</v>
      </c>
      <c r="D294" s="7" t="n">
        <f aca="false">POWER(10,-C294)</f>
        <v>0.0154881661891248</v>
      </c>
      <c r="E294" s="2" t="n">
        <v>0.0337</v>
      </c>
      <c r="F294" s="0" t="s">
        <v>427</v>
      </c>
    </row>
    <row r="295" customFormat="false" ht="12.75" hidden="false" customHeight="false" outlineLevel="0" collapsed="false">
      <c r="A295" s="0" t="s">
        <v>391</v>
      </c>
      <c r="B295" s="0" t="s">
        <v>7</v>
      </c>
      <c r="C295" s="7" t="n">
        <v>1.81</v>
      </c>
      <c r="D295" s="7" t="n">
        <f aca="false">POWER(10,-C295)</f>
        <v>0.0154881661891248</v>
      </c>
      <c r="E295" s="2" t="n">
        <v>0.0736</v>
      </c>
      <c r="F295" s="0" t="s">
        <v>428</v>
      </c>
    </row>
    <row r="296" customFormat="false" ht="12.75" hidden="false" customHeight="false" outlineLevel="0" collapsed="false">
      <c r="A296" s="0" t="s">
        <v>121</v>
      </c>
      <c r="B296" s="0" t="s">
        <v>7</v>
      </c>
      <c r="C296" s="7" t="n">
        <v>1.84</v>
      </c>
      <c r="D296" s="7" t="n">
        <f aca="false">POWER(10,-C296)</f>
        <v>0.0144543977074593</v>
      </c>
      <c r="E296" s="2" t="n">
        <v>0.0738</v>
      </c>
      <c r="F296" s="0" t="s">
        <v>429</v>
      </c>
    </row>
    <row r="297" customFormat="false" ht="12.75" hidden="false" customHeight="false" outlineLevel="0" collapsed="false">
      <c r="A297" s="0" t="s">
        <v>277</v>
      </c>
      <c r="B297" s="0" t="s">
        <v>7</v>
      </c>
      <c r="C297" s="7" t="n">
        <v>1.85</v>
      </c>
      <c r="D297" s="7" t="n">
        <f aca="false">POWER(10,-C297)</f>
        <v>0.0141253754462275</v>
      </c>
      <c r="E297" s="2" t="n">
        <v>0.0874</v>
      </c>
      <c r="F297" s="0" t="s">
        <v>430</v>
      </c>
    </row>
    <row r="298" customFormat="false" ht="12.75" hidden="false" customHeight="false" outlineLevel="0" collapsed="false">
      <c r="A298" s="0" t="s">
        <v>431</v>
      </c>
      <c r="B298" s="0" t="s">
        <v>7</v>
      </c>
      <c r="C298" s="7" t="n">
        <v>1.85</v>
      </c>
      <c r="D298" s="7" t="n">
        <f aca="false">POWER(10,-C298)</f>
        <v>0.0141253754462275</v>
      </c>
      <c r="E298" s="2" t="n">
        <v>0.109</v>
      </c>
      <c r="F298" s="0" t="s">
        <v>432</v>
      </c>
    </row>
    <row r="299" customFormat="false" ht="12.75" hidden="false" customHeight="false" outlineLevel="0" collapsed="false">
      <c r="A299" s="0" t="s">
        <v>433</v>
      </c>
      <c r="B299" s="0" t="s">
        <v>10</v>
      </c>
      <c r="C299" s="7" t="n">
        <v>1.86</v>
      </c>
      <c r="D299" s="7" t="n">
        <f aca="false">POWER(10,-C299)</f>
        <v>0.0138038426460288</v>
      </c>
      <c r="E299" s="2" t="n">
        <v>0.0351</v>
      </c>
      <c r="F299" s="0" t="s">
        <v>434</v>
      </c>
    </row>
    <row r="300" customFormat="false" ht="12.75" hidden="false" customHeight="false" outlineLevel="0" collapsed="false">
      <c r="A300" s="0" t="s">
        <v>299</v>
      </c>
      <c r="B300" s="0" t="s">
        <v>7</v>
      </c>
      <c r="C300" s="7" t="n">
        <v>1.86</v>
      </c>
      <c r="D300" s="7" t="n">
        <f aca="false">POWER(10,-C300)</f>
        <v>0.0138038426460288</v>
      </c>
      <c r="E300" s="2" t="n">
        <v>0.132</v>
      </c>
      <c r="F300" s="0" t="s">
        <v>435</v>
      </c>
    </row>
    <row r="301" customFormat="false" ht="12.75" hidden="false" customHeight="false" outlineLevel="0" collapsed="false">
      <c r="A301" s="0" t="s">
        <v>142</v>
      </c>
      <c r="B301" s="0" t="s">
        <v>7</v>
      </c>
      <c r="C301" s="7" t="n">
        <v>1.91</v>
      </c>
      <c r="D301" s="7" t="n">
        <f aca="false">POWER(10,-C301)</f>
        <v>0.0123026877081238</v>
      </c>
      <c r="E301" s="2" t="n">
        <v>0.0855</v>
      </c>
      <c r="F301" s="0" t="s">
        <v>436</v>
      </c>
    </row>
    <row r="302" customFormat="false" ht="12.75" hidden="false" customHeight="false" outlineLevel="0" collapsed="false">
      <c r="A302" s="0" t="s">
        <v>361</v>
      </c>
      <c r="B302" s="0" t="s">
        <v>7</v>
      </c>
      <c r="C302" s="7" t="n">
        <v>1.91</v>
      </c>
      <c r="D302" s="7" t="n">
        <f aca="false">POWER(10,-C302)</f>
        <v>0.0123026877081238</v>
      </c>
      <c r="E302" s="2" t="n">
        <v>0.0847</v>
      </c>
      <c r="F302" s="0" t="s">
        <v>437</v>
      </c>
    </row>
    <row r="303" customFormat="false" ht="12.75" hidden="false" customHeight="false" outlineLevel="0" collapsed="false">
      <c r="A303" s="0" t="s">
        <v>438</v>
      </c>
      <c r="B303" s="0" t="s">
        <v>10</v>
      </c>
      <c r="C303" s="7" t="n">
        <v>1.92</v>
      </c>
      <c r="D303" s="7" t="n">
        <f aca="false">POWER(10,-C303)</f>
        <v>0.0120226443461741</v>
      </c>
      <c r="E303" s="2" t="n">
        <v>0.0833</v>
      </c>
      <c r="F303" s="0" t="s">
        <v>223</v>
      </c>
    </row>
    <row r="304" customFormat="false" ht="12.75" hidden="false" customHeight="false" outlineLevel="0" collapsed="false">
      <c r="A304" s="0" t="s">
        <v>52</v>
      </c>
      <c r="B304" s="0" t="s">
        <v>7</v>
      </c>
      <c r="C304" s="7" t="n">
        <v>1.95</v>
      </c>
      <c r="D304" s="7" t="n">
        <f aca="false">POWER(10,-C304)</f>
        <v>0.0112201845430196</v>
      </c>
      <c r="E304" s="2" t="n">
        <v>0.0952</v>
      </c>
      <c r="F304" s="0" t="s">
        <v>439</v>
      </c>
    </row>
    <row r="305" customFormat="false" ht="12.75" hidden="false" customHeight="false" outlineLevel="0" collapsed="false">
      <c r="A305" s="0" t="s">
        <v>106</v>
      </c>
      <c r="B305" s="0" t="s">
        <v>7</v>
      </c>
      <c r="C305" s="7" t="n">
        <v>1.96</v>
      </c>
      <c r="D305" s="7" t="n">
        <f aca="false">POWER(10,-C305)</f>
        <v>0.0109647819614319</v>
      </c>
      <c r="E305" s="2" t="n">
        <v>0.0719</v>
      </c>
      <c r="F305" s="0" t="s">
        <v>440</v>
      </c>
    </row>
    <row r="306" customFormat="false" ht="12.75" hidden="false" customHeight="false" outlineLevel="0" collapsed="false">
      <c r="A306" s="0" t="s">
        <v>441</v>
      </c>
      <c r="B306" s="0" t="s">
        <v>10</v>
      </c>
      <c r="C306" s="7" t="n">
        <v>1.97</v>
      </c>
      <c r="D306" s="7" t="n">
        <f aca="false">POWER(10,-C306)</f>
        <v>0.0107151930523761</v>
      </c>
      <c r="E306" s="2" t="n">
        <v>0.0556</v>
      </c>
      <c r="F306" s="0" t="s">
        <v>442</v>
      </c>
    </row>
    <row r="307" customFormat="false" ht="12.75" hidden="false" customHeight="false" outlineLevel="0" collapsed="false">
      <c r="A307" s="0" t="s">
        <v>89</v>
      </c>
      <c r="B307" s="0" t="s">
        <v>7</v>
      </c>
      <c r="C307" s="7" t="n">
        <v>1.99</v>
      </c>
      <c r="D307" s="7" t="n">
        <f aca="false">POWER(10,-C307)</f>
        <v>0.0102329299228075</v>
      </c>
      <c r="E307" s="2" t="n">
        <v>0.117</v>
      </c>
      <c r="F307" s="0" t="s">
        <v>443</v>
      </c>
    </row>
    <row r="308" customFormat="false" ht="12.75" hidden="false" customHeight="false" outlineLevel="0" collapsed="false">
      <c r="A308" s="0" t="s">
        <v>191</v>
      </c>
      <c r="B308" s="0" t="s">
        <v>7</v>
      </c>
      <c r="C308" s="7" t="n">
        <v>2.01</v>
      </c>
      <c r="D308" s="7" t="n">
        <f aca="false">POWER(10,-C308)</f>
        <v>0.00977237220955811</v>
      </c>
      <c r="E308" s="2" t="n">
        <v>0.101</v>
      </c>
      <c r="F308" s="0" t="s">
        <v>444</v>
      </c>
    </row>
    <row r="309" customFormat="false" ht="12.75" hidden="false" customHeight="false" outlineLevel="0" collapsed="false">
      <c r="A309" s="0" t="s">
        <v>445</v>
      </c>
      <c r="B309" s="0" t="s">
        <v>10</v>
      </c>
      <c r="C309" s="7" t="n">
        <v>2.01</v>
      </c>
      <c r="D309" s="7" t="n">
        <f aca="false">POWER(10,-C309)</f>
        <v>0.00977237220955811</v>
      </c>
      <c r="E309" s="2" t="n">
        <v>0.0597</v>
      </c>
      <c r="F309" s="0" t="s">
        <v>446</v>
      </c>
    </row>
    <row r="310" customFormat="false" ht="12.75" hidden="false" customHeight="false" outlineLevel="0" collapsed="false">
      <c r="A310" s="0" t="s">
        <v>447</v>
      </c>
      <c r="B310" s="0" t="s">
        <v>10</v>
      </c>
      <c r="C310" s="7" t="n">
        <v>2.02</v>
      </c>
      <c r="D310" s="7" t="n">
        <f aca="false">POWER(10,-C310)</f>
        <v>0.00954992586021436</v>
      </c>
      <c r="E310" s="2" t="n">
        <v>0.0368</v>
      </c>
      <c r="F310" s="0" t="s">
        <v>448</v>
      </c>
    </row>
    <row r="311" customFormat="false" ht="12.75" hidden="false" customHeight="false" outlineLevel="0" collapsed="false">
      <c r="A311" s="0" t="s">
        <v>449</v>
      </c>
      <c r="B311" s="0" t="s">
        <v>10</v>
      </c>
      <c r="C311" s="7" t="n">
        <v>2.04</v>
      </c>
      <c r="D311" s="7" t="n">
        <f aca="false">POWER(10,-C311)</f>
        <v>0.0091201083935591</v>
      </c>
      <c r="E311" s="2" t="n">
        <v>0.0625</v>
      </c>
      <c r="F311" s="0" t="s">
        <v>450</v>
      </c>
    </row>
    <row r="312" customFormat="false" ht="12.75" hidden="false" customHeight="false" outlineLevel="0" collapsed="false">
      <c r="A312" s="0" t="s">
        <v>169</v>
      </c>
      <c r="B312" s="0" t="s">
        <v>7</v>
      </c>
      <c r="C312" s="7" t="n">
        <v>2.06</v>
      </c>
      <c r="D312" s="7" t="n">
        <f aca="false">POWER(10,-C312)</f>
        <v>0.00870963589956081</v>
      </c>
      <c r="E312" s="2" t="n">
        <v>0.103</v>
      </c>
      <c r="F312" s="0" t="s">
        <v>451</v>
      </c>
    </row>
    <row r="313" customFormat="false" ht="12.75" hidden="false" customHeight="false" outlineLevel="0" collapsed="false">
      <c r="A313" s="0" t="s">
        <v>291</v>
      </c>
      <c r="B313" s="0" t="s">
        <v>7</v>
      </c>
      <c r="C313" s="7" t="n">
        <v>2.06</v>
      </c>
      <c r="D313" s="7" t="n">
        <f aca="false">POWER(10,-C313)</f>
        <v>0.00870963589956081</v>
      </c>
      <c r="E313" s="2" t="n">
        <v>0.09</v>
      </c>
      <c r="F313" s="0" t="s">
        <v>452</v>
      </c>
    </row>
    <row r="314" customFormat="false" ht="12.75" hidden="false" customHeight="false" outlineLevel="0" collapsed="false">
      <c r="A314" s="0" t="s">
        <v>40</v>
      </c>
      <c r="B314" s="0" t="s">
        <v>7</v>
      </c>
      <c r="C314" s="7" t="n">
        <v>2.06</v>
      </c>
      <c r="D314" s="7" t="n">
        <f aca="false">POWER(10,-C314)</f>
        <v>0.00870963589956081</v>
      </c>
      <c r="E314" s="2" t="n">
        <v>0.0928</v>
      </c>
      <c r="F314" s="0" t="s">
        <v>453</v>
      </c>
    </row>
    <row r="315" customFormat="false" ht="12.75" hidden="false" customHeight="false" outlineLevel="0" collapsed="false">
      <c r="A315" s="0" t="s">
        <v>367</v>
      </c>
      <c r="B315" s="0" t="s">
        <v>7</v>
      </c>
      <c r="C315" s="7" t="n">
        <v>2.07</v>
      </c>
      <c r="D315" s="7" t="n">
        <f aca="false">POWER(10,-C315)</f>
        <v>0.00851138038202377</v>
      </c>
      <c r="E315" s="2" t="n">
        <v>0.119</v>
      </c>
      <c r="F315" s="0" t="s">
        <v>454</v>
      </c>
    </row>
    <row r="316" customFormat="false" ht="12.75" hidden="false" customHeight="false" outlineLevel="0" collapsed="false">
      <c r="A316" s="0" t="s">
        <v>265</v>
      </c>
      <c r="B316" s="0" t="s">
        <v>7</v>
      </c>
      <c r="C316" s="7" t="n">
        <v>2.07</v>
      </c>
      <c r="D316" s="7" t="n">
        <f aca="false">POWER(10,-C316)</f>
        <v>0.00851138038202377</v>
      </c>
      <c r="E316" s="2" t="n">
        <v>0.082</v>
      </c>
      <c r="F316" s="0" t="s">
        <v>455</v>
      </c>
    </row>
    <row r="317" customFormat="false" ht="12.75" hidden="false" customHeight="false" outlineLevel="0" collapsed="false">
      <c r="A317" s="0" t="s">
        <v>447</v>
      </c>
      <c r="B317" s="0" t="s">
        <v>7</v>
      </c>
      <c r="C317" s="7" t="n">
        <v>2.09</v>
      </c>
      <c r="D317" s="7" t="n">
        <f aca="false">POWER(10,-C317)</f>
        <v>0.008128305161641</v>
      </c>
      <c r="E317" s="2" t="n">
        <v>0.0798</v>
      </c>
      <c r="F317" s="0" t="s">
        <v>456</v>
      </c>
    </row>
    <row r="318" customFormat="false" ht="12.75" hidden="false" customHeight="false" outlineLevel="0" collapsed="false">
      <c r="A318" s="0" t="s">
        <v>60</v>
      </c>
      <c r="B318" s="0" t="s">
        <v>7</v>
      </c>
      <c r="C318" s="7" t="n">
        <v>2.11</v>
      </c>
      <c r="D318" s="7" t="n">
        <f aca="false">POWER(10,-C318)</f>
        <v>0.00776247116628692</v>
      </c>
      <c r="E318" s="2" t="n">
        <v>0.11</v>
      </c>
      <c r="F318" s="0" t="s">
        <v>457</v>
      </c>
    </row>
    <row r="319" customFormat="false" ht="12.75" hidden="false" customHeight="false" outlineLevel="0" collapsed="false">
      <c r="A319" s="0" t="s">
        <v>39</v>
      </c>
      <c r="B319" s="0" t="s">
        <v>7</v>
      </c>
      <c r="C319" s="7" t="n">
        <v>2.11</v>
      </c>
      <c r="D319" s="7" t="n">
        <f aca="false">POWER(10,-C319)</f>
        <v>0.00776247116628692</v>
      </c>
      <c r="E319" s="2" t="n">
        <v>0.101</v>
      </c>
      <c r="F319" s="0" t="s">
        <v>458</v>
      </c>
    </row>
    <row r="320" customFormat="false" ht="12.75" hidden="false" customHeight="false" outlineLevel="0" collapsed="false">
      <c r="A320" s="0" t="s">
        <v>61</v>
      </c>
      <c r="B320" s="0" t="s">
        <v>7</v>
      </c>
      <c r="C320" s="7" t="n">
        <v>2.14</v>
      </c>
      <c r="D320" s="7" t="n">
        <f aca="false">POWER(10,-C320)</f>
        <v>0.0072443596007499</v>
      </c>
      <c r="E320" s="2" t="n">
        <v>0.118</v>
      </c>
      <c r="F320" s="0" t="s">
        <v>459</v>
      </c>
    </row>
    <row r="321" customFormat="false" ht="12.75" hidden="false" customHeight="false" outlineLevel="0" collapsed="false">
      <c r="A321" s="0" t="s">
        <v>460</v>
      </c>
      <c r="B321" s="0" t="s">
        <v>10</v>
      </c>
      <c r="C321" s="7" t="n">
        <v>2.15</v>
      </c>
      <c r="D321" s="7" t="n">
        <f aca="false">POWER(10,-C321)</f>
        <v>0.00707945784384138</v>
      </c>
      <c r="E321" s="2" t="n">
        <v>0.111</v>
      </c>
      <c r="F321" s="0" t="s">
        <v>337</v>
      </c>
    </row>
    <row r="322" customFormat="false" ht="12.75" hidden="false" customHeight="false" outlineLevel="0" collapsed="false">
      <c r="A322" s="0" t="s">
        <v>288</v>
      </c>
      <c r="B322" s="0" t="s">
        <v>7</v>
      </c>
      <c r="C322" s="7" t="n">
        <v>2.16</v>
      </c>
      <c r="D322" s="7" t="n">
        <f aca="false">POWER(10,-C322)</f>
        <v>0.00691830970918936</v>
      </c>
      <c r="E322" s="2" t="n">
        <v>0.0708</v>
      </c>
      <c r="F322" s="0" t="s">
        <v>461</v>
      </c>
    </row>
    <row r="323" customFormat="false" ht="12.75" hidden="false" customHeight="false" outlineLevel="0" collapsed="false">
      <c r="A323" s="0" t="s">
        <v>118</v>
      </c>
      <c r="B323" s="0" t="s">
        <v>7</v>
      </c>
      <c r="C323" s="7" t="n">
        <v>2.16</v>
      </c>
      <c r="D323" s="7" t="n">
        <f aca="false">POWER(10,-C323)</f>
        <v>0.00691830970918936</v>
      </c>
      <c r="E323" s="2" t="n">
        <v>0.0764</v>
      </c>
      <c r="F323" s="0" t="s">
        <v>462</v>
      </c>
    </row>
    <row r="324" customFormat="false" ht="12.75" hidden="false" customHeight="false" outlineLevel="0" collapsed="false">
      <c r="A324" s="0" t="s">
        <v>251</v>
      </c>
      <c r="B324" s="0" t="s">
        <v>7</v>
      </c>
      <c r="C324" s="7" t="n">
        <v>2.17</v>
      </c>
      <c r="D324" s="7" t="n">
        <f aca="false">POWER(10,-C324)</f>
        <v>0.00676082975391982</v>
      </c>
      <c r="E324" s="2" t="n">
        <v>0.0798</v>
      </c>
      <c r="F324" s="0" t="s">
        <v>463</v>
      </c>
    </row>
    <row r="325" customFormat="false" ht="12.75" hidden="false" customHeight="false" outlineLevel="0" collapsed="false">
      <c r="A325" s="0" t="s">
        <v>464</v>
      </c>
      <c r="B325" s="0" t="s">
        <v>10</v>
      </c>
      <c r="C325" s="7" t="n">
        <v>2.2</v>
      </c>
      <c r="D325" s="7" t="n">
        <f aca="false">POWER(10,-C325)</f>
        <v>0.00630957344480193</v>
      </c>
      <c r="E325" s="2" t="n">
        <v>0.12</v>
      </c>
      <c r="F325" s="0" t="s">
        <v>465</v>
      </c>
    </row>
    <row r="326" customFormat="false" ht="12.75" hidden="false" customHeight="false" outlineLevel="0" collapsed="false">
      <c r="A326" s="0" t="s">
        <v>177</v>
      </c>
      <c r="B326" s="0" t="s">
        <v>7</v>
      </c>
      <c r="C326" s="7" t="n">
        <v>2.2</v>
      </c>
      <c r="D326" s="7" t="n">
        <f aca="false">POWER(10,-C326)</f>
        <v>0.00630957344480193</v>
      </c>
      <c r="E326" s="2" t="n">
        <v>0.0938</v>
      </c>
      <c r="F326" s="0" t="s">
        <v>466</v>
      </c>
    </row>
    <row r="327" customFormat="false" ht="12.75" hidden="false" customHeight="false" outlineLevel="0" collapsed="false">
      <c r="A327" s="0" t="s">
        <v>467</v>
      </c>
      <c r="B327" s="0" t="s">
        <v>7</v>
      </c>
      <c r="C327" s="7" t="n">
        <v>2.24</v>
      </c>
      <c r="D327" s="7" t="n">
        <f aca="false">POWER(10,-C327)</f>
        <v>0.00575439937337157</v>
      </c>
      <c r="E327" s="2" t="n">
        <v>0.122</v>
      </c>
      <c r="F327" s="0" t="s">
        <v>468</v>
      </c>
    </row>
    <row r="328" customFormat="false" ht="12.75" hidden="false" customHeight="false" outlineLevel="0" collapsed="false">
      <c r="A328" s="0" t="s">
        <v>27</v>
      </c>
      <c r="B328" s="0" t="s">
        <v>7</v>
      </c>
      <c r="C328" s="7" t="n">
        <v>2.27</v>
      </c>
      <c r="D328" s="7" t="n">
        <f aca="false">POWER(10,-C328)</f>
        <v>0.00537031796370253</v>
      </c>
      <c r="E328" s="2" t="n">
        <v>0.104</v>
      </c>
      <c r="F328" s="0" t="s">
        <v>469</v>
      </c>
    </row>
    <row r="329" customFormat="false" ht="12.75" hidden="false" customHeight="false" outlineLevel="0" collapsed="false">
      <c r="A329" s="0" t="s">
        <v>46</v>
      </c>
      <c r="B329" s="0" t="s">
        <v>7</v>
      </c>
      <c r="C329" s="7" t="n">
        <v>2.27</v>
      </c>
      <c r="D329" s="7" t="n">
        <f aca="false">POWER(10,-C329)</f>
        <v>0.00537031796370253</v>
      </c>
      <c r="E329" s="2" t="n">
        <v>0.11</v>
      </c>
      <c r="F329" s="0" t="s">
        <v>470</v>
      </c>
    </row>
    <row r="330" customFormat="false" ht="12.75" hidden="false" customHeight="false" outlineLevel="0" collapsed="false">
      <c r="A330" s="0" t="s">
        <v>471</v>
      </c>
      <c r="B330" s="0" t="s">
        <v>7</v>
      </c>
      <c r="C330" s="7" t="n">
        <v>2.29</v>
      </c>
      <c r="D330" s="7" t="n">
        <f aca="false">POWER(10,-C330)</f>
        <v>0.00512861383991365</v>
      </c>
      <c r="E330" s="2" t="n">
        <v>0.146</v>
      </c>
      <c r="F330" s="0" t="s">
        <v>472</v>
      </c>
    </row>
    <row r="331" customFormat="false" ht="12.75" hidden="false" customHeight="false" outlineLevel="0" collapsed="false">
      <c r="A331" s="0" t="s">
        <v>390</v>
      </c>
      <c r="B331" s="0" t="s">
        <v>7</v>
      </c>
      <c r="C331" s="7" t="n">
        <v>2.37</v>
      </c>
      <c r="D331" s="7" t="n">
        <f aca="false">POWER(10,-C331)</f>
        <v>0.00426579518801593</v>
      </c>
      <c r="E331" s="2" t="n">
        <v>0.135</v>
      </c>
      <c r="F331" s="0" t="s">
        <v>473</v>
      </c>
    </row>
    <row r="332" customFormat="false" ht="12.75" hidden="false" customHeight="false" outlineLevel="0" collapsed="false">
      <c r="A332" s="0" t="s">
        <v>464</v>
      </c>
      <c r="B332" s="0" t="s">
        <v>7</v>
      </c>
      <c r="C332" s="7" t="n">
        <v>2.42</v>
      </c>
      <c r="D332" s="7" t="n">
        <f aca="false">POWER(10,-C332)</f>
        <v>0.00380189396320561</v>
      </c>
      <c r="E332" s="2" t="n">
        <v>0.2</v>
      </c>
      <c r="F332" s="0" t="s">
        <v>474</v>
      </c>
    </row>
    <row r="333" customFormat="false" ht="12.75" hidden="false" customHeight="false" outlineLevel="0" collapsed="false">
      <c r="A333" s="0" t="s">
        <v>475</v>
      </c>
      <c r="B333" s="0" t="s">
        <v>10</v>
      </c>
      <c r="C333" s="7" t="n">
        <v>2.45</v>
      </c>
      <c r="D333" s="7" t="n">
        <f aca="false">POWER(10,-C333)</f>
        <v>0.00354813389233575</v>
      </c>
      <c r="E333" s="2" t="n">
        <v>0.0444</v>
      </c>
      <c r="F333" s="0" t="s">
        <v>476</v>
      </c>
    </row>
    <row r="334" customFormat="false" ht="12.75" hidden="false" customHeight="false" outlineLevel="0" collapsed="false">
      <c r="A334" s="0" t="s">
        <v>316</v>
      </c>
      <c r="B334" s="0" t="s">
        <v>7</v>
      </c>
      <c r="C334" s="7" t="n">
        <v>2.46</v>
      </c>
      <c r="D334" s="7" t="n">
        <f aca="false">POWER(10,-C334)</f>
        <v>0.00346736850452532</v>
      </c>
      <c r="E334" s="2" t="n">
        <v>0.11</v>
      </c>
      <c r="F334" s="0" t="s">
        <v>477</v>
      </c>
    </row>
    <row r="335" customFormat="false" ht="12.75" hidden="false" customHeight="false" outlineLevel="0" collapsed="false">
      <c r="A335" s="0" t="s">
        <v>478</v>
      </c>
      <c r="B335" s="0" t="s">
        <v>10</v>
      </c>
      <c r="C335" s="7" t="n">
        <v>2.48</v>
      </c>
      <c r="D335" s="7" t="n">
        <f aca="false">POWER(10,-C335)</f>
        <v>0.00331131121482591</v>
      </c>
      <c r="E335" s="2" t="n">
        <v>0.0568</v>
      </c>
      <c r="F335" s="0" t="s">
        <v>479</v>
      </c>
    </row>
    <row r="336" customFormat="false" ht="12.75" hidden="false" customHeight="false" outlineLevel="0" collapsed="false">
      <c r="A336" s="0" t="s">
        <v>480</v>
      </c>
      <c r="B336" s="0" t="s">
        <v>10</v>
      </c>
      <c r="C336" s="7" t="n">
        <v>2.49</v>
      </c>
      <c r="D336" s="7" t="n">
        <f aca="false">POWER(10,-C336)</f>
        <v>0.00323593656929628</v>
      </c>
      <c r="E336" s="2" t="n">
        <v>0.0339</v>
      </c>
      <c r="F336" s="0" t="s">
        <v>481</v>
      </c>
    </row>
    <row r="337" customFormat="false" ht="12.75" hidden="false" customHeight="false" outlineLevel="0" collapsed="false">
      <c r="A337" s="0" t="s">
        <v>17</v>
      </c>
      <c r="B337" s="0" t="s">
        <v>7</v>
      </c>
      <c r="C337" s="7" t="n">
        <v>2.51</v>
      </c>
      <c r="D337" s="7" t="n">
        <f aca="false">POWER(10,-C337)</f>
        <v>0.00309029543251359</v>
      </c>
      <c r="E337" s="2" t="n">
        <v>0.104</v>
      </c>
      <c r="F337" s="0" t="s">
        <v>482</v>
      </c>
    </row>
    <row r="338" customFormat="false" ht="12.75" hidden="false" customHeight="false" outlineLevel="0" collapsed="false">
      <c r="A338" s="0" t="s">
        <v>86</v>
      </c>
      <c r="B338" s="0" t="s">
        <v>7</v>
      </c>
      <c r="C338" s="7" t="n">
        <v>2.51</v>
      </c>
      <c r="D338" s="7" t="n">
        <f aca="false">POWER(10,-C338)</f>
        <v>0.00309029543251359</v>
      </c>
      <c r="E338" s="2" t="n">
        <v>0.133</v>
      </c>
      <c r="F338" s="0" t="s">
        <v>483</v>
      </c>
    </row>
    <row r="339" customFormat="false" ht="12.75" hidden="false" customHeight="false" outlineLevel="0" collapsed="false">
      <c r="A339" s="0" t="s">
        <v>290</v>
      </c>
      <c r="B339" s="0" t="s">
        <v>7</v>
      </c>
      <c r="C339" s="7" t="n">
        <v>2.51</v>
      </c>
      <c r="D339" s="7" t="n">
        <f aca="false">POWER(10,-C339)</f>
        <v>0.00309029543251359</v>
      </c>
      <c r="E339" s="2" t="n">
        <v>0.106</v>
      </c>
      <c r="F339" s="0" t="s">
        <v>484</v>
      </c>
    </row>
    <row r="340" customFormat="false" ht="12.75" hidden="false" customHeight="false" outlineLevel="0" collapsed="false">
      <c r="A340" s="0" t="s">
        <v>485</v>
      </c>
      <c r="B340" s="0" t="s">
        <v>10</v>
      </c>
      <c r="C340" s="7" t="n">
        <v>2.52</v>
      </c>
      <c r="D340" s="7" t="n">
        <f aca="false">POWER(10,-C340)</f>
        <v>0.00301995172040202</v>
      </c>
      <c r="E340" s="2" t="n">
        <v>0.167</v>
      </c>
      <c r="F340" s="0" t="s">
        <v>378</v>
      </c>
    </row>
    <row r="341" customFormat="false" ht="12.75" hidden="false" customHeight="false" outlineLevel="0" collapsed="false">
      <c r="A341" s="0" t="s">
        <v>486</v>
      </c>
      <c r="B341" s="0" t="s">
        <v>10</v>
      </c>
      <c r="C341" s="7" t="n">
        <v>2.52</v>
      </c>
      <c r="D341" s="7" t="n">
        <f aca="false">POWER(10,-C341)</f>
        <v>0.00301995172040202</v>
      </c>
      <c r="E341" s="2" t="n">
        <v>0.0727</v>
      </c>
      <c r="F341" s="0" t="s">
        <v>487</v>
      </c>
    </row>
    <row r="342" customFormat="false" ht="12.75" hidden="false" customHeight="false" outlineLevel="0" collapsed="false">
      <c r="A342" s="0" t="s">
        <v>488</v>
      </c>
      <c r="B342" s="0" t="s">
        <v>10</v>
      </c>
      <c r="C342" s="7" t="n">
        <v>2.52</v>
      </c>
      <c r="D342" s="7" t="n">
        <f aca="false">POWER(10,-C342)</f>
        <v>0.00301995172040202</v>
      </c>
      <c r="E342" s="2" t="n">
        <v>0.0484</v>
      </c>
      <c r="F342" s="0" t="s">
        <v>427</v>
      </c>
    </row>
    <row r="343" customFormat="false" ht="12.75" hidden="false" customHeight="false" outlineLevel="0" collapsed="false">
      <c r="A343" s="0" t="s">
        <v>167</v>
      </c>
      <c r="B343" s="0" t="s">
        <v>7</v>
      </c>
      <c r="C343" s="7" t="n">
        <v>2.56</v>
      </c>
      <c r="D343" s="7" t="n">
        <f aca="false">POWER(10,-C343)</f>
        <v>0.00275422870333817</v>
      </c>
      <c r="E343" s="2" t="n">
        <v>0.0806</v>
      </c>
      <c r="F343" s="0" t="s">
        <v>489</v>
      </c>
    </row>
    <row r="344" customFormat="false" ht="12.75" hidden="false" customHeight="false" outlineLevel="0" collapsed="false">
      <c r="A344" s="0" t="s">
        <v>490</v>
      </c>
      <c r="B344" s="0" t="s">
        <v>10</v>
      </c>
      <c r="C344" s="7" t="n">
        <v>2.56</v>
      </c>
      <c r="D344" s="7" t="n">
        <f aca="false">POWER(10,-C344)</f>
        <v>0.00275422870333817</v>
      </c>
      <c r="E344" s="2" t="n">
        <v>0.061</v>
      </c>
      <c r="F344" s="0" t="s">
        <v>491</v>
      </c>
    </row>
    <row r="345" customFormat="false" ht="12.75" hidden="false" customHeight="false" outlineLevel="0" collapsed="false">
      <c r="A345" s="0" t="s">
        <v>150</v>
      </c>
      <c r="B345" s="0" t="s">
        <v>7</v>
      </c>
      <c r="C345" s="7" t="n">
        <v>2.57</v>
      </c>
      <c r="D345" s="7" t="n">
        <f aca="false">POWER(10,-C345)</f>
        <v>0.00269153480392692</v>
      </c>
      <c r="E345" s="2" t="n">
        <v>0.103</v>
      </c>
      <c r="F345" s="0" t="s">
        <v>492</v>
      </c>
    </row>
    <row r="346" customFormat="false" ht="12.75" hidden="false" customHeight="false" outlineLevel="0" collapsed="false">
      <c r="A346" s="0" t="s">
        <v>314</v>
      </c>
      <c r="B346" s="0" t="s">
        <v>7</v>
      </c>
      <c r="C346" s="7" t="n">
        <v>2.57</v>
      </c>
      <c r="D346" s="7" t="n">
        <f aca="false">POWER(10,-C346)</f>
        <v>0.00269153480392692</v>
      </c>
      <c r="E346" s="2" t="n">
        <v>0.0922</v>
      </c>
      <c r="F346" s="0" t="s">
        <v>493</v>
      </c>
    </row>
    <row r="347" customFormat="false" ht="12.75" hidden="false" customHeight="false" outlineLevel="0" collapsed="false">
      <c r="A347" s="0" t="s">
        <v>368</v>
      </c>
      <c r="B347" s="0" t="s">
        <v>7</v>
      </c>
      <c r="C347" s="7" t="n">
        <v>2.65</v>
      </c>
      <c r="D347" s="7" t="n">
        <f aca="false">POWER(10,-C347)</f>
        <v>0.00223872113856834</v>
      </c>
      <c r="E347" s="2" t="n">
        <v>0.127</v>
      </c>
      <c r="F347" s="0" t="s">
        <v>494</v>
      </c>
    </row>
    <row r="348" customFormat="false" ht="12.75" hidden="false" customHeight="false" outlineLevel="0" collapsed="false">
      <c r="A348" s="0" t="s">
        <v>495</v>
      </c>
      <c r="B348" s="0" t="s">
        <v>7</v>
      </c>
      <c r="C348" s="7" t="n">
        <v>2.66</v>
      </c>
      <c r="D348" s="7" t="n">
        <f aca="false">POWER(10,-C348)</f>
        <v>0.00218776162394955</v>
      </c>
      <c r="E348" s="2" t="n">
        <v>0.118</v>
      </c>
      <c r="F348" s="0" t="s">
        <v>496</v>
      </c>
    </row>
    <row r="349" customFormat="false" ht="12.75" hidden="false" customHeight="false" outlineLevel="0" collapsed="false">
      <c r="A349" s="0" t="s">
        <v>497</v>
      </c>
      <c r="B349" s="0" t="s">
        <v>10</v>
      </c>
      <c r="C349" s="7" t="n">
        <v>2.69</v>
      </c>
      <c r="D349" s="7" t="n">
        <f aca="false">POWER(10,-C349)</f>
        <v>0.00204173794466953</v>
      </c>
      <c r="E349" s="2" t="n">
        <v>0.0641</v>
      </c>
      <c r="F349" s="0" t="s">
        <v>498</v>
      </c>
    </row>
    <row r="350" customFormat="false" ht="12.75" hidden="false" customHeight="false" outlineLevel="0" collapsed="false">
      <c r="A350" s="0" t="s">
        <v>249</v>
      </c>
      <c r="B350" s="0" t="s">
        <v>7</v>
      </c>
      <c r="C350" s="7" t="n">
        <v>2.7</v>
      </c>
      <c r="D350" s="7" t="n">
        <f aca="false">POWER(10,-C350)</f>
        <v>0.00199526231496888</v>
      </c>
      <c r="E350" s="2" t="n">
        <v>0.103</v>
      </c>
      <c r="F350" s="0" t="s">
        <v>499</v>
      </c>
    </row>
    <row r="351" customFormat="false" ht="12.75" hidden="false" customHeight="false" outlineLevel="0" collapsed="false">
      <c r="A351" s="0" t="s">
        <v>65</v>
      </c>
      <c r="B351" s="0" t="s">
        <v>7</v>
      </c>
      <c r="C351" s="7" t="n">
        <v>2.7</v>
      </c>
      <c r="D351" s="7" t="n">
        <f aca="false">POWER(10,-C351)</f>
        <v>0.00199526231496888</v>
      </c>
      <c r="E351" s="2" t="n">
        <v>0.12</v>
      </c>
      <c r="F351" s="0" t="s">
        <v>500</v>
      </c>
    </row>
    <row r="352" customFormat="false" ht="12.75" hidden="false" customHeight="false" outlineLevel="0" collapsed="false">
      <c r="A352" s="0" t="s">
        <v>374</v>
      </c>
      <c r="B352" s="0" t="s">
        <v>7</v>
      </c>
      <c r="C352" s="7" t="n">
        <v>2.75</v>
      </c>
      <c r="D352" s="7" t="n">
        <f aca="false">POWER(10,-C352)</f>
        <v>0.00177827941003892</v>
      </c>
      <c r="E352" s="2" t="n">
        <v>0.138</v>
      </c>
      <c r="F352" s="0" t="s">
        <v>501</v>
      </c>
    </row>
    <row r="353" customFormat="false" ht="12.75" hidden="false" customHeight="false" outlineLevel="0" collapsed="false">
      <c r="A353" s="0" t="s">
        <v>502</v>
      </c>
      <c r="B353" s="0" t="s">
        <v>7</v>
      </c>
      <c r="C353" s="7" t="n">
        <v>2.77</v>
      </c>
      <c r="D353" s="7" t="n">
        <f aca="false">POWER(10,-C353)</f>
        <v>0.00169824365246174</v>
      </c>
      <c r="E353" s="2" t="n">
        <v>0.217</v>
      </c>
      <c r="F353" s="0" t="s">
        <v>207</v>
      </c>
    </row>
    <row r="354" customFormat="false" ht="12.75" hidden="false" customHeight="false" outlineLevel="0" collapsed="false">
      <c r="A354" s="0" t="s">
        <v>503</v>
      </c>
      <c r="B354" s="0" t="s">
        <v>10</v>
      </c>
      <c r="C354" s="7" t="n">
        <v>2.8</v>
      </c>
      <c r="D354" s="7" t="n">
        <f aca="false">POWER(10,-C354)</f>
        <v>0.00158489319246111</v>
      </c>
      <c r="E354" s="2" t="n">
        <v>0.1</v>
      </c>
      <c r="F354" s="0" t="s">
        <v>504</v>
      </c>
    </row>
    <row r="355" customFormat="false" ht="12.75" hidden="false" customHeight="false" outlineLevel="0" collapsed="false">
      <c r="A355" s="0" t="s">
        <v>69</v>
      </c>
      <c r="B355" s="0" t="s">
        <v>7</v>
      </c>
      <c r="C355" s="7" t="n">
        <v>2.83</v>
      </c>
      <c r="D355" s="7" t="n">
        <f aca="false">POWER(10,-C355)</f>
        <v>0.00147910838816821</v>
      </c>
      <c r="E355" s="2" t="n">
        <v>0.0865</v>
      </c>
      <c r="F355" s="0" t="s">
        <v>505</v>
      </c>
    </row>
    <row r="356" customFormat="false" ht="12.75" hidden="false" customHeight="false" outlineLevel="0" collapsed="false">
      <c r="A356" s="0" t="s">
        <v>77</v>
      </c>
      <c r="B356" s="0" t="s">
        <v>7</v>
      </c>
      <c r="C356" s="7" t="n">
        <v>2.85</v>
      </c>
      <c r="D356" s="7" t="n">
        <f aca="false">POWER(10,-C356)</f>
        <v>0.00141253754462275</v>
      </c>
      <c r="E356" s="2" t="n">
        <v>0.0639</v>
      </c>
      <c r="F356" s="0" t="s">
        <v>506</v>
      </c>
    </row>
    <row r="357" customFormat="false" ht="12.75" hidden="false" customHeight="false" outlineLevel="0" collapsed="false">
      <c r="A357" s="0" t="s">
        <v>243</v>
      </c>
      <c r="B357" s="0" t="s">
        <v>7</v>
      </c>
      <c r="C357" s="7" t="n">
        <v>2.86</v>
      </c>
      <c r="D357" s="7" t="n">
        <f aca="false">POWER(10,-C357)</f>
        <v>0.00138038426460289</v>
      </c>
      <c r="E357" s="2" t="n">
        <v>0.143</v>
      </c>
      <c r="F357" s="0" t="s">
        <v>507</v>
      </c>
    </row>
    <row r="358" customFormat="false" ht="12.75" hidden="false" customHeight="false" outlineLevel="0" collapsed="false">
      <c r="A358" s="0" t="s">
        <v>508</v>
      </c>
      <c r="B358" s="0" t="s">
        <v>10</v>
      </c>
      <c r="C358" s="7" t="n">
        <v>2.86</v>
      </c>
      <c r="D358" s="7" t="n">
        <f aca="false">POWER(10,-C358)</f>
        <v>0.00138038426460289</v>
      </c>
      <c r="E358" s="2" t="n">
        <v>0.0725</v>
      </c>
      <c r="F358" s="0" t="s">
        <v>509</v>
      </c>
    </row>
    <row r="359" customFormat="false" ht="12.75" hidden="false" customHeight="false" outlineLevel="0" collapsed="false">
      <c r="A359" s="0" t="s">
        <v>510</v>
      </c>
      <c r="B359" s="0" t="s">
        <v>10</v>
      </c>
      <c r="C359" s="7" t="n">
        <v>2.9</v>
      </c>
      <c r="D359" s="7" t="n">
        <f aca="false">POWER(10,-C359)</f>
        <v>0.00125892541179417</v>
      </c>
      <c r="E359" s="2" t="n">
        <v>0.0359</v>
      </c>
      <c r="F359" s="0" t="s">
        <v>511</v>
      </c>
    </row>
    <row r="360" customFormat="false" ht="12.75" hidden="false" customHeight="false" outlineLevel="0" collapsed="false">
      <c r="A360" s="0" t="s">
        <v>281</v>
      </c>
      <c r="B360" s="0" t="s">
        <v>7</v>
      </c>
      <c r="C360" s="7" t="n">
        <v>2.93</v>
      </c>
      <c r="D360" s="7" t="n">
        <f aca="false">POWER(10,-C360)</f>
        <v>0.00117489755493953</v>
      </c>
      <c r="E360" s="2" t="n">
        <v>0.108</v>
      </c>
      <c r="F360" s="0" t="s">
        <v>512</v>
      </c>
    </row>
    <row r="361" customFormat="false" ht="12.75" hidden="false" customHeight="false" outlineLevel="0" collapsed="false">
      <c r="A361" s="0" t="s">
        <v>285</v>
      </c>
      <c r="B361" s="0" t="s">
        <v>7</v>
      </c>
      <c r="C361" s="7" t="n">
        <v>2.93</v>
      </c>
      <c r="D361" s="7" t="n">
        <f aca="false">POWER(10,-C361)</f>
        <v>0.00117489755493953</v>
      </c>
      <c r="E361" s="2" t="n">
        <v>0.111</v>
      </c>
      <c r="F361" s="0" t="s">
        <v>513</v>
      </c>
    </row>
    <row r="362" customFormat="false" ht="12.75" hidden="false" customHeight="false" outlineLevel="0" collapsed="false">
      <c r="A362" s="0" t="s">
        <v>174</v>
      </c>
      <c r="B362" s="0" t="s">
        <v>7</v>
      </c>
      <c r="C362" s="7" t="n">
        <v>2.95</v>
      </c>
      <c r="D362" s="7" t="n">
        <f aca="false">POWER(10,-C362)</f>
        <v>0.00112201845430196</v>
      </c>
      <c r="E362" s="2" t="n">
        <v>0.0829</v>
      </c>
      <c r="F362" s="0" t="s">
        <v>514</v>
      </c>
    </row>
    <row r="363" customFormat="false" ht="12.75" hidden="false" customHeight="false" outlineLevel="0" collapsed="false">
      <c r="A363" s="0" t="s">
        <v>217</v>
      </c>
      <c r="B363" s="0" t="s">
        <v>7</v>
      </c>
      <c r="C363" s="7" t="n">
        <v>2.98</v>
      </c>
      <c r="D363" s="7" t="n">
        <f aca="false">POWER(10,-C363)</f>
        <v>0.0010471285480509</v>
      </c>
      <c r="E363" s="2" t="n">
        <v>0.125</v>
      </c>
      <c r="F363" s="0" t="s">
        <v>515</v>
      </c>
    </row>
    <row r="364" customFormat="false" ht="12.75" hidden="false" customHeight="false" outlineLevel="0" collapsed="false">
      <c r="A364" s="0" t="s">
        <v>516</v>
      </c>
      <c r="B364" s="0" t="s">
        <v>7</v>
      </c>
      <c r="C364" s="7" t="n">
        <v>2.98</v>
      </c>
      <c r="D364" s="7" t="n">
        <f aca="false">POWER(10,-C364)</f>
        <v>0.0010471285480509</v>
      </c>
      <c r="E364" s="2" t="n">
        <v>0.125</v>
      </c>
      <c r="F364" s="0" t="s">
        <v>517</v>
      </c>
    </row>
    <row r="365" customFormat="false" ht="12.75" hidden="false" customHeight="false" outlineLevel="0" collapsed="false">
      <c r="A365" s="0" t="s">
        <v>518</v>
      </c>
      <c r="B365" s="0" t="s">
        <v>10</v>
      </c>
      <c r="C365" s="7" t="n">
        <v>2.99</v>
      </c>
      <c r="D365" s="7" t="n">
        <f aca="false">POWER(10,-C365)</f>
        <v>0.00102329299228075</v>
      </c>
      <c r="E365" s="2" t="n">
        <v>0.0594</v>
      </c>
      <c r="F365" s="0" t="s">
        <v>519</v>
      </c>
    </row>
    <row r="366" customFormat="false" ht="12.75" hidden="false" customHeight="false" outlineLevel="0" collapsed="false">
      <c r="A366" s="0" t="s">
        <v>165</v>
      </c>
      <c r="B366" s="0" t="s">
        <v>7</v>
      </c>
      <c r="C366" s="7" t="n">
        <v>3.04</v>
      </c>
      <c r="D366" s="7" t="n">
        <f aca="false">POWER(10,-C366)</f>
        <v>0.00091201083935591</v>
      </c>
      <c r="E366" s="2" t="n">
        <v>0.124</v>
      </c>
      <c r="F366" s="0" t="s">
        <v>520</v>
      </c>
    </row>
    <row r="367" customFormat="false" ht="12.75" hidden="false" customHeight="false" outlineLevel="0" collapsed="false">
      <c r="A367" s="0" t="s">
        <v>393</v>
      </c>
      <c r="B367" s="0" t="s">
        <v>7</v>
      </c>
      <c r="C367" s="7" t="n">
        <v>3.08</v>
      </c>
      <c r="D367" s="7" t="n">
        <f aca="false">POWER(10,-C367)</f>
        <v>0.000831763771102671</v>
      </c>
      <c r="E367" s="2" t="n">
        <v>0.154</v>
      </c>
      <c r="F367" s="0" t="s">
        <v>521</v>
      </c>
    </row>
    <row r="368" customFormat="false" ht="12.75" hidden="false" customHeight="false" outlineLevel="0" collapsed="false">
      <c r="A368" s="0" t="s">
        <v>522</v>
      </c>
      <c r="B368" s="0" t="s">
        <v>10</v>
      </c>
      <c r="C368" s="7" t="n">
        <v>3.1</v>
      </c>
      <c r="D368" s="7" t="n">
        <f aca="false">POWER(10,-C368)</f>
        <v>0.000794328234724281</v>
      </c>
      <c r="E368" s="2" t="n">
        <v>0.0833</v>
      </c>
      <c r="F368" s="0" t="s">
        <v>523</v>
      </c>
    </row>
    <row r="369" customFormat="false" ht="12.75" hidden="false" customHeight="false" outlineLevel="0" collapsed="false">
      <c r="A369" s="0" t="s">
        <v>524</v>
      </c>
      <c r="B369" s="0" t="s">
        <v>7</v>
      </c>
      <c r="C369" s="7" t="n">
        <v>3.12</v>
      </c>
      <c r="D369" s="7" t="n">
        <f aca="false">POWER(10,-C369)</f>
        <v>0.000758577575029184</v>
      </c>
      <c r="E369" s="2" t="n">
        <v>0.111</v>
      </c>
      <c r="F369" s="0" t="s">
        <v>525</v>
      </c>
    </row>
    <row r="370" customFormat="false" ht="12.75" hidden="false" customHeight="false" outlineLevel="0" collapsed="false">
      <c r="A370" s="0" t="s">
        <v>172</v>
      </c>
      <c r="B370" s="0" t="s">
        <v>7</v>
      </c>
      <c r="C370" s="7" t="n">
        <v>3.12</v>
      </c>
      <c r="D370" s="7" t="n">
        <f aca="false">POWER(10,-C370)</f>
        <v>0.000758577575029184</v>
      </c>
      <c r="E370" s="2" t="n">
        <v>0.121</v>
      </c>
      <c r="F370" s="0" t="s">
        <v>526</v>
      </c>
    </row>
    <row r="371" customFormat="false" ht="12.75" hidden="false" customHeight="false" outlineLevel="0" collapsed="false">
      <c r="A371" s="0" t="s">
        <v>527</v>
      </c>
      <c r="B371" s="0" t="s">
        <v>7</v>
      </c>
      <c r="C371" s="7" t="n">
        <v>3.14</v>
      </c>
      <c r="D371" s="7" t="n">
        <f aca="false">POWER(10,-C371)</f>
        <v>0.00072443596007499</v>
      </c>
      <c r="E371" s="2" t="n">
        <v>0.0819</v>
      </c>
      <c r="F371" s="0" t="s">
        <v>528</v>
      </c>
    </row>
    <row r="372" customFormat="false" ht="12.75" hidden="false" customHeight="false" outlineLevel="0" collapsed="false">
      <c r="A372" s="0" t="s">
        <v>90</v>
      </c>
      <c r="B372" s="0" t="s">
        <v>7</v>
      </c>
      <c r="C372" s="7" t="n">
        <v>3.24</v>
      </c>
      <c r="D372" s="7" t="n">
        <f aca="false">POWER(10,-C372)</f>
        <v>0.000575439937337157</v>
      </c>
      <c r="E372" s="2" t="n">
        <v>0.141</v>
      </c>
      <c r="F372" s="0" t="s">
        <v>529</v>
      </c>
    </row>
    <row r="373" customFormat="false" ht="12.75" hidden="false" customHeight="false" outlineLevel="0" collapsed="false">
      <c r="A373" s="0" t="s">
        <v>530</v>
      </c>
      <c r="B373" s="0" t="s">
        <v>7</v>
      </c>
      <c r="C373" s="7" t="n">
        <v>3.26</v>
      </c>
      <c r="D373" s="7" t="n">
        <f aca="false">POWER(10,-C373)</f>
        <v>0.000549540873857625</v>
      </c>
      <c r="E373" s="2" t="n">
        <v>0.5</v>
      </c>
      <c r="F373" s="0" t="s">
        <v>531</v>
      </c>
    </row>
    <row r="374" customFormat="false" ht="12.75" hidden="false" customHeight="false" outlineLevel="0" collapsed="false">
      <c r="A374" s="0" t="s">
        <v>532</v>
      </c>
      <c r="B374" s="0" t="s">
        <v>7</v>
      </c>
      <c r="C374" s="7" t="n">
        <v>3.26</v>
      </c>
      <c r="D374" s="7" t="n">
        <f aca="false">POWER(10,-C374)</f>
        <v>0.000549540873857625</v>
      </c>
      <c r="E374" s="2" t="n">
        <v>0.25</v>
      </c>
      <c r="F374" s="0" t="s">
        <v>533</v>
      </c>
    </row>
    <row r="375" customFormat="false" ht="12.75" hidden="false" customHeight="false" outlineLevel="0" collapsed="false">
      <c r="A375" s="0" t="s">
        <v>26</v>
      </c>
      <c r="B375" s="0" t="s">
        <v>7</v>
      </c>
      <c r="C375" s="7" t="n">
        <v>3.27</v>
      </c>
      <c r="D375" s="7" t="n">
        <f aca="false">POWER(10,-C375)</f>
        <v>0.000537031796370253</v>
      </c>
      <c r="E375" s="2" t="n">
        <v>0.108</v>
      </c>
      <c r="F375" s="0" t="s">
        <v>534</v>
      </c>
    </row>
    <row r="376" customFormat="false" ht="12.75" hidden="false" customHeight="false" outlineLevel="0" collapsed="false">
      <c r="A376" s="0" t="s">
        <v>535</v>
      </c>
      <c r="B376" s="0" t="s">
        <v>10</v>
      </c>
      <c r="C376" s="7" t="n">
        <v>3.29</v>
      </c>
      <c r="D376" s="7" t="n">
        <f aca="false">POWER(10,-C376)</f>
        <v>0.000512861383991365</v>
      </c>
      <c r="E376" s="2" t="n">
        <v>0.0519</v>
      </c>
      <c r="F376" s="0" t="s">
        <v>536</v>
      </c>
    </row>
    <row r="377" customFormat="false" ht="12.75" hidden="false" customHeight="false" outlineLevel="0" collapsed="false">
      <c r="A377" s="0" t="s">
        <v>135</v>
      </c>
      <c r="B377" s="0" t="s">
        <v>7</v>
      </c>
      <c r="C377" s="7" t="n">
        <v>3.3</v>
      </c>
      <c r="D377" s="7" t="n">
        <f aca="false">POWER(10,-C377)</f>
        <v>0.000501187233627273</v>
      </c>
      <c r="E377" s="2" t="n">
        <v>0.184</v>
      </c>
      <c r="F377" s="0" t="s">
        <v>537</v>
      </c>
    </row>
    <row r="378" customFormat="false" ht="12.75" hidden="false" customHeight="false" outlineLevel="0" collapsed="false">
      <c r="A378" s="0" t="s">
        <v>178</v>
      </c>
      <c r="B378" s="0" t="s">
        <v>7</v>
      </c>
      <c r="C378" s="7" t="n">
        <v>3.34</v>
      </c>
      <c r="D378" s="7" t="n">
        <f aca="false">POWER(10,-C378)</f>
        <v>0.000457088189614875</v>
      </c>
      <c r="E378" s="2" t="n">
        <v>0.125</v>
      </c>
      <c r="F378" s="0" t="s">
        <v>538</v>
      </c>
    </row>
    <row r="379" customFormat="false" ht="12.75" hidden="false" customHeight="false" outlineLevel="0" collapsed="false">
      <c r="A379" s="0" t="s">
        <v>522</v>
      </c>
      <c r="B379" s="0" t="s">
        <v>7</v>
      </c>
      <c r="C379" s="7" t="n">
        <v>3.34</v>
      </c>
      <c r="D379" s="7" t="n">
        <f aca="false">POWER(10,-C379)</f>
        <v>0.000457088189614875</v>
      </c>
      <c r="E379" s="2" t="n">
        <v>0.15</v>
      </c>
      <c r="F379" s="0" t="s">
        <v>539</v>
      </c>
    </row>
    <row r="380" customFormat="false" ht="12.75" hidden="false" customHeight="false" outlineLevel="0" collapsed="false">
      <c r="A380" s="0" t="s">
        <v>144</v>
      </c>
      <c r="B380" s="0" t="s">
        <v>7</v>
      </c>
      <c r="C380" s="7" t="n">
        <v>3.34</v>
      </c>
      <c r="D380" s="7" t="n">
        <f aca="false">POWER(10,-C380)</f>
        <v>0.000457088189614875</v>
      </c>
      <c r="E380" s="2" t="n">
        <v>0.117</v>
      </c>
      <c r="F380" s="0" t="s">
        <v>540</v>
      </c>
    </row>
    <row r="381" customFormat="false" ht="12.75" hidden="false" customHeight="false" outlineLevel="0" collapsed="false">
      <c r="A381" s="0" t="s">
        <v>145</v>
      </c>
      <c r="B381" s="0" t="s">
        <v>7</v>
      </c>
      <c r="C381" s="7" t="n">
        <v>3.38</v>
      </c>
      <c r="D381" s="7" t="n">
        <f aca="false">POWER(10,-C381)</f>
        <v>0.000416869383470336</v>
      </c>
      <c r="E381" s="2" t="n">
        <v>0.113</v>
      </c>
      <c r="F381" s="0" t="s">
        <v>541</v>
      </c>
    </row>
    <row r="382" customFormat="false" ht="12.75" hidden="false" customHeight="false" outlineLevel="0" collapsed="false">
      <c r="A382" s="0" t="s">
        <v>365</v>
      </c>
      <c r="B382" s="0" t="s">
        <v>10</v>
      </c>
      <c r="C382" s="7" t="n">
        <v>3.39</v>
      </c>
      <c r="D382" s="7" t="n">
        <f aca="false">POWER(10,-C382)</f>
        <v>0.000407380277804113</v>
      </c>
      <c r="E382" s="2" t="n">
        <v>0.0732</v>
      </c>
      <c r="F382" s="0" t="s">
        <v>542</v>
      </c>
    </row>
    <row r="383" customFormat="false" ht="12.75" hidden="false" customHeight="false" outlineLevel="0" collapsed="false">
      <c r="A383" s="0" t="s">
        <v>338</v>
      </c>
      <c r="B383" s="0" t="s">
        <v>7</v>
      </c>
      <c r="C383" s="7" t="n">
        <v>3.39</v>
      </c>
      <c r="D383" s="7" t="n">
        <f aca="false">POWER(10,-C383)</f>
        <v>0.000407380277804113</v>
      </c>
      <c r="E383" s="2" t="n">
        <v>0.0986</v>
      </c>
      <c r="F383" s="0" t="s">
        <v>543</v>
      </c>
    </row>
    <row r="384" customFormat="false" ht="12.75" hidden="false" customHeight="false" outlineLevel="0" collapsed="false">
      <c r="A384" s="0" t="s">
        <v>306</v>
      </c>
      <c r="B384" s="0" t="s">
        <v>7</v>
      </c>
      <c r="C384" s="7" t="n">
        <v>3.42</v>
      </c>
      <c r="D384" s="7" t="n">
        <f aca="false">POWER(10,-C384)</f>
        <v>0.000380189396320561</v>
      </c>
      <c r="E384" s="2" t="n">
        <v>0.129</v>
      </c>
      <c r="F384" s="0" t="s">
        <v>544</v>
      </c>
    </row>
    <row r="385" customFormat="false" ht="12.75" hidden="false" customHeight="false" outlineLevel="0" collapsed="false">
      <c r="A385" s="0" t="s">
        <v>283</v>
      </c>
      <c r="B385" s="0" t="s">
        <v>7</v>
      </c>
      <c r="C385" s="7" t="n">
        <v>3.43</v>
      </c>
      <c r="D385" s="7" t="n">
        <f aca="false">POWER(10,-C385)</f>
        <v>0.000371535229097172</v>
      </c>
      <c r="E385" s="2" t="n">
        <v>0.113</v>
      </c>
      <c r="F385" s="0" t="s">
        <v>545</v>
      </c>
    </row>
    <row r="386" customFormat="false" ht="12.75" hidden="false" customHeight="false" outlineLevel="0" collapsed="false">
      <c r="A386" s="0" t="s">
        <v>546</v>
      </c>
      <c r="B386" s="0" t="s">
        <v>7</v>
      </c>
      <c r="C386" s="7" t="n">
        <v>3.44</v>
      </c>
      <c r="D386" s="7" t="n">
        <f aca="false">POWER(10,-C386)</f>
        <v>0.000363078054770101</v>
      </c>
      <c r="E386" s="2" t="n">
        <v>0.444</v>
      </c>
      <c r="F386" s="0" t="s">
        <v>547</v>
      </c>
    </row>
    <row r="387" customFormat="false" ht="12.75" hidden="false" customHeight="false" outlineLevel="0" collapsed="false">
      <c r="A387" s="0" t="s">
        <v>107</v>
      </c>
      <c r="B387" s="0" t="s">
        <v>7</v>
      </c>
      <c r="C387" s="7" t="n">
        <v>3.44</v>
      </c>
      <c r="D387" s="7" t="n">
        <f aca="false">POWER(10,-C387)</f>
        <v>0.000363078054770101</v>
      </c>
      <c r="E387" s="2" t="n">
        <v>0.0627</v>
      </c>
      <c r="F387" s="0" t="s">
        <v>548</v>
      </c>
    </row>
    <row r="388" customFormat="false" ht="12.75" hidden="false" customHeight="false" outlineLevel="0" collapsed="false">
      <c r="A388" s="0" t="s">
        <v>438</v>
      </c>
      <c r="B388" s="0" t="s">
        <v>7</v>
      </c>
      <c r="C388" s="7" t="n">
        <v>3.45</v>
      </c>
      <c r="D388" s="7" t="n">
        <f aca="false">POWER(10,-C388)</f>
        <v>0.000354813389233575</v>
      </c>
      <c r="E388" s="2" t="n">
        <v>0.194</v>
      </c>
      <c r="F388" s="0" t="s">
        <v>549</v>
      </c>
    </row>
    <row r="389" customFormat="false" ht="12.75" hidden="false" customHeight="false" outlineLevel="0" collapsed="false">
      <c r="A389" s="0" t="s">
        <v>124</v>
      </c>
      <c r="B389" s="0" t="s">
        <v>7</v>
      </c>
      <c r="C389" s="7" t="n">
        <v>3.45</v>
      </c>
      <c r="D389" s="7" t="n">
        <f aca="false">POWER(10,-C389)</f>
        <v>0.000354813389233575</v>
      </c>
      <c r="E389" s="2" t="n">
        <v>0.174</v>
      </c>
      <c r="F389" s="0" t="s">
        <v>550</v>
      </c>
    </row>
    <row r="390" customFormat="false" ht="12.75" hidden="false" customHeight="false" outlineLevel="0" collapsed="false">
      <c r="A390" s="0" t="s">
        <v>235</v>
      </c>
      <c r="B390" s="0" t="s">
        <v>7</v>
      </c>
      <c r="C390" s="7" t="n">
        <v>3.52</v>
      </c>
      <c r="D390" s="7" t="n">
        <f aca="false">POWER(10,-C390)</f>
        <v>0.000301995172040202</v>
      </c>
      <c r="E390" s="2" t="n">
        <v>0.104</v>
      </c>
      <c r="F390" s="0" t="s">
        <v>551</v>
      </c>
    </row>
    <row r="391" customFormat="false" ht="12.75" hidden="false" customHeight="false" outlineLevel="0" collapsed="false">
      <c r="A391" s="0" t="s">
        <v>414</v>
      </c>
      <c r="B391" s="0" t="s">
        <v>7</v>
      </c>
      <c r="C391" s="7" t="n">
        <v>3.52</v>
      </c>
      <c r="D391" s="7" t="n">
        <f aca="false">POWER(10,-C391)</f>
        <v>0.000301995172040202</v>
      </c>
      <c r="E391" s="2" t="n">
        <v>0.19</v>
      </c>
      <c r="F391" s="0" t="s">
        <v>552</v>
      </c>
    </row>
    <row r="392" customFormat="false" ht="12.75" hidden="false" customHeight="false" outlineLevel="0" collapsed="false">
      <c r="A392" s="0" t="s">
        <v>370</v>
      </c>
      <c r="B392" s="0" t="s">
        <v>7</v>
      </c>
      <c r="C392" s="7" t="n">
        <v>3.59</v>
      </c>
      <c r="D392" s="7" t="n">
        <f aca="false">POWER(10,-C392)</f>
        <v>0.000257039578276887</v>
      </c>
      <c r="E392" s="2" t="n">
        <v>0.0977</v>
      </c>
      <c r="F392" s="0" t="s">
        <v>553</v>
      </c>
    </row>
    <row r="393" customFormat="false" ht="12.75" hidden="false" customHeight="false" outlineLevel="0" collapsed="false">
      <c r="A393" s="0" t="s">
        <v>318</v>
      </c>
      <c r="B393" s="0" t="s">
        <v>7</v>
      </c>
      <c r="C393" s="7" t="n">
        <v>3.61</v>
      </c>
      <c r="D393" s="7" t="n">
        <f aca="false">POWER(10,-C393)</f>
        <v>0.000245470891568503</v>
      </c>
      <c r="E393" s="2" t="n">
        <v>0.136</v>
      </c>
      <c r="F393" s="0" t="s">
        <v>554</v>
      </c>
    </row>
    <row r="394" customFormat="false" ht="12.75" hidden="false" customHeight="false" outlineLevel="0" collapsed="false">
      <c r="A394" s="0" t="s">
        <v>555</v>
      </c>
      <c r="B394" s="0" t="s">
        <v>7</v>
      </c>
      <c r="C394" s="7" t="n">
        <v>3.64</v>
      </c>
      <c r="D394" s="7" t="n">
        <f aca="false">POWER(10,-C394)</f>
        <v>0.000229086765276777</v>
      </c>
      <c r="E394" s="2" t="n">
        <v>0.385</v>
      </c>
      <c r="F394" s="0" t="s">
        <v>556</v>
      </c>
    </row>
    <row r="395" customFormat="false" ht="12.75" hidden="false" customHeight="false" outlineLevel="0" collapsed="false">
      <c r="A395" s="0" t="s">
        <v>557</v>
      </c>
      <c r="B395" s="0" t="s">
        <v>10</v>
      </c>
      <c r="C395" s="7" t="n">
        <v>3.7</v>
      </c>
      <c r="D395" s="7" t="n">
        <f aca="false">POWER(10,-C395)</f>
        <v>0.000199526231496888</v>
      </c>
      <c r="E395" s="2" t="n">
        <v>0.0926</v>
      </c>
      <c r="F395" s="0" t="s">
        <v>558</v>
      </c>
    </row>
    <row r="396" customFormat="false" ht="12.75" hidden="false" customHeight="false" outlineLevel="0" collapsed="false">
      <c r="A396" s="0" t="s">
        <v>321</v>
      </c>
      <c r="B396" s="0" t="s">
        <v>7</v>
      </c>
      <c r="C396" s="7" t="n">
        <v>3.71</v>
      </c>
      <c r="D396" s="7" t="n">
        <f aca="false">POWER(10,-C396)</f>
        <v>0.000194984459975805</v>
      </c>
      <c r="E396" s="2" t="n">
        <v>0.133</v>
      </c>
      <c r="F396" s="0" t="s">
        <v>559</v>
      </c>
    </row>
    <row r="397" customFormat="false" ht="12.75" hidden="false" customHeight="false" outlineLevel="0" collapsed="false">
      <c r="A397" s="0" t="s">
        <v>193</v>
      </c>
      <c r="B397" s="0" t="s">
        <v>7</v>
      </c>
      <c r="C397" s="7" t="n">
        <v>3.71</v>
      </c>
      <c r="D397" s="7" t="n">
        <f aca="false">POWER(10,-C397)</f>
        <v>0.000194984459975805</v>
      </c>
      <c r="E397" s="2" t="n">
        <v>0.125</v>
      </c>
      <c r="F397" s="0" t="s">
        <v>560</v>
      </c>
    </row>
    <row r="398" customFormat="false" ht="12.75" hidden="false" customHeight="false" outlineLevel="0" collapsed="false">
      <c r="A398" s="0" t="s">
        <v>561</v>
      </c>
      <c r="B398" s="0" t="s">
        <v>10</v>
      </c>
      <c r="C398" s="7" t="n">
        <v>3.81</v>
      </c>
      <c r="D398" s="7" t="n">
        <f aca="false">POWER(10,-C398)</f>
        <v>0.000154881661891248</v>
      </c>
      <c r="E398" s="2" t="n">
        <v>0.0523</v>
      </c>
      <c r="F398" s="0" t="s">
        <v>562</v>
      </c>
    </row>
    <row r="399" customFormat="false" ht="12.75" hidden="false" customHeight="false" outlineLevel="0" collapsed="false">
      <c r="A399" s="0" t="s">
        <v>261</v>
      </c>
      <c r="B399" s="0" t="s">
        <v>7</v>
      </c>
      <c r="C399" s="7" t="n">
        <v>3.85</v>
      </c>
      <c r="D399" s="7" t="n">
        <f aca="false">POWER(10,-C399)</f>
        <v>0.000141253754462275</v>
      </c>
      <c r="E399" s="2" t="n">
        <v>0.173</v>
      </c>
      <c r="F399" s="0" t="s">
        <v>563</v>
      </c>
    </row>
    <row r="400" customFormat="false" ht="12.75" hidden="false" customHeight="false" outlineLevel="0" collapsed="false">
      <c r="A400" s="0" t="s">
        <v>564</v>
      </c>
      <c r="B400" s="0" t="s">
        <v>7</v>
      </c>
      <c r="C400" s="7" t="n">
        <v>3.86</v>
      </c>
      <c r="D400" s="7" t="n">
        <f aca="false">POWER(10,-C400)</f>
        <v>0.000138038426460289</v>
      </c>
      <c r="E400" s="2" t="n">
        <v>0.0984</v>
      </c>
      <c r="F400" s="0" t="s">
        <v>565</v>
      </c>
    </row>
    <row r="401" customFormat="false" ht="12.75" hidden="false" customHeight="false" outlineLevel="0" collapsed="false">
      <c r="A401" s="0" t="s">
        <v>566</v>
      </c>
      <c r="B401" s="0" t="s">
        <v>10</v>
      </c>
      <c r="C401" s="7" t="n">
        <v>3.93</v>
      </c>
      <c r="D401" s="7" t="n">
        <f aca="false">POWER(10,-C401)</f>
        <v>0.000117489755493953</v>
      </c>
      <c r="E401" s="2" t="n">
        <v>0.0923</v>
      </c>
      <c r="F401" s="0" t="s">
        <v>567</v>
      </c>
    </row>
    <row r="402" customFormat="false" ht="12.75" hidden="false" customHeight="false" outlineLevel="0" collapsed="false">
      <c r="A402" s="0" t="s">
        <v>568</v>
      </c>
      <c r="B402" s="0" t="s">
        <v>10</v>
      </c>
      <c r="C402" s="7" t="n">
        <v>4</v>
      </c>
      <c r="D402" s="7" t="n">
        <f aca="false">POWER(10,-C402)</f>
        <v>0.0001</v>
      </c>
      <c r="E402" s="2" t="n">
        <v>0.0909</v>
      </c>
      <c r="F402" s="0" t="s">
        <v>569</v>
      </c>
    </row>
    <row r="403" customFormat="false" ht="12.75" hidden="false" customHeight="false" outlineLevel="0" collapsed="false">
      <c r="A403" s="0" t="s">
        <v>301</v>
      </c>
      <c r="B403" s="0" t="s">
        <v>7</v>
      </c>
      <c r="C403" s="7" t="n">
        <v>4</v>
      </c>
      <c r="D403" s="7" t="n">
        <f aca="false">POWER(10,-C403)</f>
        <v>0.0001</v>
      </c>
      <c r="E403" s="2" t="n">
        <v>0.148</v>
      </c>
      <c r="F403" s="0" t="s">
        <v>570</v>
      </c>
    </row>
    <row r="404" customFormat="false" ht="12.75" hidden="false" customHeight="false" outlineLevel="0" collapsed="false">
      <c r="A404" s="0" t="s">
        <v>294</v>
      </c>
      <c r="B404" s="0" t="s">
        <v>7</v>
      </c>
      <c r="C404" s="7" t="n">
        <v>4.03</v>
      </c>
      <c r="D404" s="7" t="n">
        <f aca="false">POWER(10,-C404)</f>
        <v>9.33254300796991E-005</v>
      </c>
      <c r="E404" s="2" t="n">
        <v>0.2</v>
      </c>
      <c r="F404" s="0" t="s">
        <v>571</v>
      </c>
    </row>
    <row r="405" customFormat="false" ht="12.75" hidden="false" customHeight="false" outlineLevel="0" collapsed="false">
      <c r="A405" s="0" t="s">
        <v>296</v>
      </c>
      <c r="B405" s="0" t="s">
        <v>7</v>
      </c>
      <c r="C405" s="7" t="n">
        <v>4.03</v>
      </c>
      <c r="D405" s="7" t="n">
        <f aca="false">POWER(10,-C405)</f>
        <v>9.33254300796991E-005</v>
      </c>
      <c r="E405" s="2" t="n">
        <v>0.229</v>
      </c>
      <c r="F405" s="0" t="s">
        <v>572</v>
      </c>
    </row>
    <row r="406" customFormat="false" ht="12.75" hidden="false" customHeight="false" outlineLevel="0" collapsed="false">
      <c r="A406" s="0" t="s">
        <v>573</v>
      </c>
      <c r="B406" s="0" t="s">
        <v>10</v>
      </c>
      <c r="C406" s="7" t="n">
        <v>4.07</v>
      </c>
      <c r="D406" s="7" t="n">
        <f aca="false">POWER(10,-C406)</f>
        <v>8.51138038202376E-005</v>
      </c>
      <c r="E406" s="2" t="n">
        <v>0.0896</v>
      </c>
      <c r="F406" s="0" t="s">
        <v>574</v>
      </c>
    </row>
    <row r="407" customFormat="false" ht="12.75" hidden="false" customHeight="false" outlineLevel="0" collapsed="false">
      <c r="A407" s="0" t="s">
        <v>18</v>
      </c>
      <c r="B407" s="0" t="s">
        <v>7</v>
      </c>
      <c r="C407" s="7" t="n">
        <v>4.16</v>
      </c>
      <c r="D407" s="7" t="n">
        <f aca="false">POWER(10,-C407)</f>
        <v>6.91830970918936E-005</v>
      </c>
      <c r="E407" s="2" t="n">
        <v>0.133</v>
      </c>
      <c r="F407" s="0" t="s">
        <v>575</v>
      </c>
    </row>
    <row r="408" customFormat="false" ht="12.75" hidden="false" customHeight="false" outlineLevel="0" collapsed="false">
      <c r="A408" s="0" t="s">
        <v>576</v>
      </c>
      <c r="B408" s="0" t="s">
        <v>10</v>
      </c>
      <c r="C408" s="7" t="n">
        <v>4.16</v>
      </c>
      <c r="D408" s="7" t="n">
        <f aca="false">POWER(10,-C408)</f>
        <v>6.91830970918936E-005</v>
      </c>
      <c r="E408" s="2" t="n">
        <v>0.0377</v>
      </c>
      <c r="F408" s="0" t="s">
        <v>577</v>
      </c>
    </row>
    <row r="409" customFormat="false" ht="12.75" hidden="false" customHeight="false" outlineLevel="0" collapsed="false">
      <c r="A409" s="0" t="s">
        <v>351</v>
      </c>
      <c r="B409" s="0" t="s">
        <v>7</v>
      </c>
      <c r="C409" s="7" t="n">
        <v>4.16</v>
      </c>
      <c r="D409" s="7" t="n">
        <f aca="false">POWER(10,-C409)</f>
        <v>6.91830970918936E-005</v>
      </c>
      <c r="E409" s="2" t="n">
        <v>0.0974</v>
      </c>
      <c r="F409" s="0" t="s">
        <v>578</v>
      </c>
    </row>
    <row r="410" customFormat="false" ht="12.75" hidden="false" customHeight="false" outlineLevel="0" collapsed="false">
      <c r="A410" s="0" t="s">
        <v>508</v>
      </c>
      <c r="B410" s="0" t="s">
        <v>7</v>
      </c>
      <c r="C410" s="7" t="n">
        <v>4.25</v>
      </c>
      <c r="D410" s="7" t="n">
        <f aca="false">POWER(10,-C410)</f>
        <v>5.62341325190349E-005</v>
      </c>
      <c r="E410" s="2" t="n">
        <v>0.159</v>
      </c>
      <c r="F410" s="0" t="s">
        <v>579</v>
      </c>
    </row>
    <row r="411" customFormat="false" ht="12.75" hidden="false" customHeight="false" outlineLevel="0" collapsed="false">
      <c r="A411" s="0" t="s">
        <v>29</v>
      </c>
      <c r="B411" s="0" t="s">
        <v>7</v>
      </c>
      <c r="C411" s="7" t="n">
        <v>4.34</v>
      </c>
      <c r="D411" s="7" t="n">
        <f aca="false">POWER(10,-C411)</f>
        <v>4.57088189614875E-005</v>
      </c>
      <c r="E411" s="2" t="n">
        <v>0.0957</v>
      </c>
      <c r="F411" s="0" t="s">
        <v>580</v>
      </c>
    </row>
    <row r="412" customFormat="false" ht="12.75" hidden="false" customHeight="false" outlineLevel="0" collapsed="false">
      <c r="A412" s="0" t="s">
        <v>581</v>
      </c>
      <c r="B412" s="0" t="s">
        <v>10</v>
      </c>
      <c r="C412" s="7" t="n">
        <v>4.52</v>
      </c>
      <c r="D412" s="7" t="n">
        <f aca="false">POWER(10,-C412)</f>
        <v>3.01995172040202E-005</v>
      </c>
      <c r="E412" s="2" t="n">
        <v>0.0897</v>
      </c>
      <c r="F412" s="0" t="s">
        <v>582</v>
      </c>
    </row>
    <row r="413" customFormat="false" ht="12.75" hidden="false" customHeight="false" outlineLevel="0" collapsed="false">
      <c r="A413" s="0" t="s">
        <v>419</v>
      </c>
      <c r="B413" s="0" t="s">
        <v>7</v>
      </c>
      <c r="C413" s="7" t="n">
        <v>4.53</v>
      </c>
      <c r="D413" s="7" t="n">
        <f aca="false">POWER(10,-C413)</f>
        <v>2.95120922666638E-005</v>
      </c>
      <c r="E413" s="2" t="n">
        <v>0.209</v>
      </c>
      <c r="F413" s="0" t="s">
        <v>583</v>
      </c>
    </row>
    <row r="414" customFormat="false" ht="12.75" hidden="false" customHeight="false" outlineLevel="0" collapsed="false">
      <c r="A414" s="0" t="s">
        <v>114</v>
      </c>
      <c r="B414" s="0" t="s">
        <v>7</v>
      </c>
      <c r="C414" s="7" t="n">
        <v>4.57</v>
      </c>
      <c r="D414" s="7" t="n">
        <f aca="false">POWER(10,-C414)</f>
        <v>2.69153480392691E-005</v>
      </c>
      <c r="E414" s="2" t="n">
        <v>0.0806</v>
      </c>
      <c r="F414" s="0" t="s">
        <v>584</v>
      </c>
    </row>
    <row r="415" customFormat="false" ht="12.75" hidden="false" customHeight="false" outlineLevel="0" collapsed="false">
      <c r="A415" s="0" t="s">
        <v>103</v>
      </c>
      <c r="B415" s="0" t="s">
        <v>7</v>
      </c>
      <c r="C415" s="7" t="n">
        <v>4.63</v>
      </c>
      <c r="D415" s="7" t="n">
        <f aca="false">POWER(10,-C415)</f>
        <v>2.34422881531992E-005</v>
      </c>
      <c r="E415" s="2" t="n">
        <v>0.112</v>
      </c>
      <c r="F415" s="0" t="s">
        <v>585</v>
      </c>
    </row>
    <row r="416" customFormat="false" ht="12.75" hidden="false" customHeight="false" outlineLevel="0" collapsed="false">
      <c r="A416" s="0" t="s">
        <v>586</v>
      </c>
      <c r="B416" s="0" t="s">
        <v>10</v>
      </c>
      <c r="C416" s="7" t="n">
        <v>4.66</v>
      </c>
      <c r="D416" s="7" t="n">
        <f aca="false">POWER(10,-C416)</f>
        <v>2.18776162394955E-005</v>
      </c>
      <c r="E416" s="2" t="n">
        <v>0.0431</v>
      </c>
      <c r="F416" s="0" t="s">
        <v>587</v>
      </c>
    </row>
    <row r="417" customFormat="false" ht="12.75" hidden="false" customHeight="false" outlineLevel="0" collapsed="false">
      <c r="A417" s="0" t="s">
        <v>12</v>
      </c>
      <c r="B417" s="0" t="s">
        <v>7</v>
      </c>
      <c r="C417" s="7" t="n">
        <v>4.99</v>
      </c>
      <c r="D417" s="7" t="n">
        <f aca="false">POWER(10,-C417)</f>
        <v>1.02329299228075E-005</v>
      </c>
      <c r="E417" s="2" t="n">
        <v>0.123</v>
      </c>
      <c r="F417" s="0" t="s">
        <v>588</v>
      </c>
    </row>
    <row r="418" customFormat="false" ht="12.75" hidden="false" customHeight="false" outlineLevel="0" collapsed="false">
      <c r="A418" s="0" t="s">
        <v>490</v>
      </c>
      <c r="B418" s="0" t="s">
        <v>7</v>
      </c>
      <c r="C418" s="7" t="n">
        <v>5</v>
      </c>
      <c r="D418" s="7" t="n">
        <f aca="false">POWER(10,-C418)</f>
        <v>1E-005</v>
      </c>
      <c r="E418" s="2" t="n">
        <v>0.159</v>
      </c>
      <c r="F418" s="0" t="s">
        <v>589</v>
      </c>
    </row>
    <row r="419" customFormat="false" ht="12.75" hidden="false" customHeight="false" outlineLevel="0" collapsed="false">
      <c r="A419" s="0" t="s">
        <v>269</v>
      </c>
      <c r="B419" s="0" t="s">
        <v>7</v>
      </c>
      <c r="C419" s="7" t="n">
        <v>5.01</v>
      </c>
      <c r="D419" s="7" t="n">
        <f aca="false">POWER(10,-C419)</f>
        <v>9.77237220955811E-006</v>
      </c>
      <c r="E419" s="2" t="n">
        <v>0.143</v>
      </c>
      <c r="F419" s="0" t="s">
        <v>590</v>
      </c>
    </row>
    <row r="420" customFormat="false" ht="12.75" hidden="false" customHeight="false" outlineLevel="0" collapsed="false">
      <c r="A420" s="0" t="s">
        <v>475</v>
      </c>
      <c r="B420" s="0" t="s">
        <v>7</v>
      </c>
      <c r="C420" s="7" t="n">
        <v>5.01</v>
      </c>
      <c r="D420" s="7" t="n">
        <f aca="false">POWER(10,-C420)</f>
        <v>9.77237220955811E-006</v>
      </c>
      <c r="E420" s="2" t="n">
        <v>0.126</v>
      </c>
      <c r="F420" s="0" t="s">
        <v>591</v>
      </c>
    </row>
    <row r="421" customFormat="false" ht="12.75" hidden="false" customHeight="false" outlineLevel="0" collapsed="false">
      <c r="A421" s="0" t="s">
        <v>79</v>
      </c>
      <c r="B421" s="0" t="s">
        <v>7</v>
      </c>
      <c r="C421" s="7" t="n">
        <v>5.01</v>
      </c>
      <c r="D421" s="7" t="n">
        <f aca="false">POWER(10,-C421)</f>
        <v>9.77237220955811E-006</v>
      </c>
      <c r="E421" s="2" t="n">
        <v>0.174</v>
      </c>
      <c r="F421" s="0" t="s">
        <v>592</v>
      </c>
    </row>
    <row r="422" customFormat="false" ht="12.75" hidden="false" customHeight="false" outlineLevel="0" collapsed="false">
      <c r="A422" s="0" t="s">
        <v>381</v>
      </c>
      <c r="B422" s="0" t="s">
        <v>7</v>
      </c>
      <c r="C422" s="7" t="n">
        <v>5.01</v>
      </c>
      <c r="D422" s="7" t="n">
        <f aca="false">POWER(10,-C422)</f>
        <v>9.77237220955811E-006</v>
      </c>
      <c r="E422" s="2" t="n">
        <v>0.139</v>
      </c>
      <c r="F422" s="0" t="s">
        <v>593</v>
      </c>
    </row>
    <row r="423" customFormat="false" ht="12.75" hidden="false" customHeight="false" outlineLevel="0" collapsed="false">
      <c r="A423" s="0" t="s">
        <v>218</v>
      </c>
      <c r="B423" s="0" t="s">
        <v>7</v>
      </c>
      <c r="C423" s="7" t="n">
        <v>5.07</v>
      </c>
      <c r="D423" s="7" t="n">
        <f aca="false">POWER(10,-C423)</f>
        <v>8.51138038202376E-006</v>
      </c>
      <c r="E423" s="2" t="n">
        <v>0.171</v>
      </c>
      <c r="F423" s="0" t="s">
        <v>594</v>
      </c>
    </row>
    <row r="424" customFormat="false" ht="12.75" hidden="false" customHeight="false" outlineLevel="0" collapsed="false">
      <c r="A424" s="0" t="s">
        <v>215</v>
      </c>
      <c r="B424" s="0" t="s">
        <v>7</v>
      </c>
      <c r="C424" s="7" t="n">
        <v>5.09</v>
      </c>
      <c r="D424" s="7" t="n">
        <f aca="false">POWER(10,-C424)</f>
        <v>8.128305161641E-006</v>
      </c>
      <c r="E424" s="2" t="n">
        <v>0.5</v>
      </c>
      <c r="F424" s="0" t="s">
        <v>595</v>
      </c>
    </row>
    <row r="425" customFormat="false" ht="12.75" hidden="false" customHeight="false" outlineLevel="0" collapsed="false">
      <c r="A425" s="0" t="s">
        <v>192</v>
      </c>
      <c r="B425" s="0" t="s">
        <v>7</v>
      </c>
      <c r="C425" s="7" t="n">
        <v>5.11</v>
      </c>
      <c r="D425" s="7" t="n">
        <f aca="false">POWER(10,-C425)</f>
        <v>7.76247116628691E-006</v>
      </c>
      <c r="E425" s="2" t="n">
        <v>0.176</v>
      </c>
      <c r="F425" s="0" t="s">
        <v>596</v>
      </c>
    </row>
    <row r="426" customFormat="false" ht="12.75" hidden="false" customHeight="false" outlineLevel="0" collapsed="false">
      <c r="A426" s="0" t="s">
        <v>412</v>
      </c>
      <c r="B426" s="0" t="s">
        <v>7</v>
      </c>
      <c r="C426" s="7" t="n">
        <v>5.21</v>
      </c>
      <c r="D426" s="7" t="n">
        <f aca="false">POWER(10,-C426)</f>
        <v>6.16595001861482E-006</v>
      </c>
      <c r="E426" s="2" t="n">
        <v>0.222</v>
      </c>
      <c r="F426" s="0" t="s">
        <v>597</v>
      </c>
    </row>
    <row r="427" customFormat="false" ht="12.75" hidden="false" customHeight="false" outlineLevel="0" collapsed="false">
      <c r="A427" s="0" t="s">
        <v>568</v>
      </c>
      <c r="B427" s="0" t="s">
        <v>7</v>
      </c>
      <c r="C427" s="7" t="n">
        <v>5.3</v>
      </c>
      <c r="D427" s="7" t="n">
        <f aca="false">POWER(10,-C427)</f>
        <v>5.01187233627273E-006</v>
      </c>
      <c r="E427" s="2" t="n">
        <v>0.182</v>
      </c>
      <c r="F427" s="0" t="s">
        <v>598</v>
      </c>
    </row>
    <row r="428" customFormat="false" ht="12.75" hidden="false" customHeight="false" outlineLevel="0" collapsed="false">
      <c r="A428" s="0" t="s">
        <v>319</v>
      </c>
      <c r="B428" s="0" t="s">
        <v>7</v>
      </c>
      <c r="C428" s="7" t="n">
        <v>5.69</v>
      </c>
      <c r="D428" s="7" t="n">
        <f aca="false">POWER(10,-C428)</f>
        <v>2.04173794466953E-006</v>
      </c>
      <c r="E428" s="2" t="n">
        <v>0.273</v>
      </c>
      <c r="F428" s="0" t="s">
        <v>599</v>
      </c>
    </row>
    <row r="429" customFormat="false" ht="12.75" hidden="false" customHeight="false" outlineLevel="0" collapsed="false">
      <c r="A429" s="0" t="s">
        <v>600</v>
      </c>
      <c r="B429" s="0" t="s">
        <v>10</v>
      </c>
      <c r="C429" s="7" t="n">
        <v>5.74</v>
      </c>
      <c r="D429" s="7" t="n">
        <f aca="false">POWER(10,-C429)</f>
        <v>1.81970085860998E-006</v>
      </c>
      <c r="E429" s="2" t="n">
        <v>0.0567</v>
      </c>
      <c r="F429" s="0" t="s">
        <v>601</v>
      </c>
    </row>
    <row r="430" customFormat="false" ht="12.75" hidden="false" customHeight="false" outlineLevel="0" collapsed="false">
      <c r="A430" s="0" t="s">
        <v>602</v>
      </c>
      <c r="B430" s="0" t="s">
        <v>7</v>
      </c>
      <c r="C430" s="7" t="n">
        <v>5.76</v>
      </c>
      <c r="D430" s="7" t="n">
        <f aca="false">POWER(10,-C430)</f>
        <v>1.73780082874938E-006</v>
      </c>
      <c r="E430" s="2" t="n">
        <v>0.139</v>
      </c>
      <c r="F430" s="0" t="s">
        <v>603</v>
      </c>
    </row>
    <row r="431" customFormat="false" ht="12.75" hidden="false" customHeight="false" outlineLevel="0" collapsed="false">
      <c r="A431" s="0" t="s">
        <v>503</v>
      </c>
      <c r="B431" s="0" t="s">
        <v>7</v>
      </c>
      <c r="C431" s="7" t="n">
        <v>5.78</v>
      </c>
      <c r="D431" s="7" t="n">
        <f aca="false">POWER(10,-C431)</f>
        <v>1.65958690743756E-006</v>
      </c>
      <c r="E431" s="2" t="n">
        <v>0.25</v>
      </c>
      <c r="F431" s="0" t="s">
        <v>604</v>
      </c>
    </row>
    <row r="432" customFormat="false" ht="12.75" hidden="false" customHeight="false" outlineLevel="0" collapsed="false">
      <c r="A432" s="0" t="s">
        <v>605</v>
      </c>
      <c r="B432" s="0" t="s">
        <v>7</v>
      </c>
      <c r="C432" s="7" t="n">
        <v>5.93</v>
      </c>
      <c r="D432" s="7" t="n">
        <f aca="false">POWER(10,-C432)</f>
        <v>1.17489755493953E-006</v>
      </c>
      <c r="E432" s="2" t="n">
        <v>0.203</v>
      </c>
      <c r="F432" s="0" t="s">
        <v>606</v>
      </c>
    </row>
    <row r="433" customFormat="false" ht="12.75" hidden="false" customHeight="false" outlineLevel="0" collapsed="false">
      <c r="A433" s="0" t="s">
        <v>607</v>
      </c>
      <c r="B433" s="0" t="s">
        <v>10</v>
      </c>
      <c r="C433" s="7" t="n">
        <v>6.06</v>
      </c>
      <c r="D433" s="7" t="n">
        <f aca="false">POWER(10,-C433)</f>
        <v>8.70963589956081E-007</v>
      </c>
      <c r="E433" s="2" t="n">
        <v>0.0938</v>
      </c>
      <c r="F433" s="0" t="s">
        <v>608</v>
      </c>
    </row>
    <row r="434" customFormat="false" ht="12.75" hidden="false" customHeight="false" outlineLevel="0" collapsed="false">
      <c r="A434" s="0" t="s">
        <v>200</v>
      </c>
      <c r="B434" s="0" t="s">
        <v>7</v>
      </c>
      <c r="C434" s="7" t="n">
        <v>6.13</v>
      </c>
      <c r="D434" s="7" t="n">
        <f aca="false">POWER(10,-C434)</f>
        <v>7.41310241300918E-007</v>
      </c>
      <c r="E434" s="2" t="n">
        <v>0.194</v>
      </c>
      <c r="F434" s="0" t="s">
        <v>609</v>
      </c>
    </row>
    <row r="435" customFormat="false" ht="12.75" hidden="false" customHeight="false" outlineLevel="0" collapsed="false">
      <c r="A435" s="0" t="s">
        <v>245</v>
      </c>
      <c r="B435" s="0" t="s">
        <v>7</v>
      </c>
      <c r="C435" s="7" t="n">
        <v>6.13</v>
      </c>
      <c r="D435" s="7" t="n">
        <f aca="false">POWER(10,-C435)</f>
        <v>7.41310241300918E-007</v>
      </c>
      <c r="E435" s="2" t="n">
        <v>0.155</v>
      </c>
      <c r="F435" s="0" t="s">
        <v>610</v>
      </c>
    </row>
    <row r="436" customFormat="false" ht="12.75" hidden="false" customHeight="false" outlineLevel="0" collapsed="false">
      <c r="A436" s="0" t="s">
        <v>389</v>
      </c>
      <c r="B436" s="0" t="s">
        <v>7</v>
      </c>
      <c r="C436" s="7" t="n">
        <v>6.13</v>
      </c>
      <c r="D436" s="7" t="n">
        <f aca="false">POWER(10,-C436)</f>
        <v>7.41310241300918E-007</v>
      </c>
      <c r="E436" s="2" t="n">
        <v>0.218</v>
      </c>
      <c r="F436" s="0" t="s">
        <v>611</v>
      </c>
    </row>
    <row r="437" customFormat="false" ht="12.75" hidden="false" customHeight="false" outlineLevel="0" collapsed="false">
      <c r="A437" s="0" t="s">
        <v>478</v>
      </c>
      <c r="B437" s="0" t="s">
        <v>7</v>
      </c>
      <c r="C437" s="7" t="n">
        <v>6.14</v>
      </c>
      <c r="D437" s="7" t="n">
        <f aca="false">POWER(10,-C437)</f>
        <v>7.24435960074991E-007</v>
      </c>
      <c r="E437" s="2" t="n">
        <v>0.17</v>
      </c>
      <c r="F437" s="0" t="s">
        <v>612</v>
      </c>
    </row>
    <row r="438" customFormat="false" ht="12.75" hidden="false" customHeight="false" outlineLevel="0" collapsed="false">
      <c r="A438" s="0" t="s">
        <v>138</v>
      </c>
      <c r="B438" s="0" t="s">
        <v>7</v>
      </c>
      <c r="C438" s="7" t="n">
        <v>6.16</v>
      </c>
      <c r="D438" s="7" t="n">
        <f aca="false">POWER(10,-C438)</f>
        <v>6.91830970918936E-007</v>
      </c>
      <c r="E438" s="2" t="n">
        <v>0.294</v>
      </c>
      <c r="F438" s="0" t="s">
        <v>613</v>
      </c>
    </row>
    <row r="439" customFormat="false" ht="12.75" hidden="false" customHeight="false" outlineLevel="0" collapsed="false">
      <c r="A439" s="0" t="s">
        <v>334</v>
      </c>
      <c r="B439" s="0" t="s">
        <v>7</v>
      </c>
      <c r="C439" s="7" t="n">
        <v>6.19</v>
      </c>
      <c r="D439" s="7" t="n">
        <f aca="false">POWER(10,-C439)</f>
        <v>6.45654229034655E-007</v>
      </c>
      <c r="E439" s="2" t="n">
        <v>0.179</v>
      </c>
      <c r="F439" s="0" t="s">
        <v>614</v>
      </c>
    </row>
    <row r="440" customFormat="false" ht="12.75" hidden="false" customHeight="false" outlineLevel="0" collapsed="false">
      <c r="A440" s="0" t="s">
        <v>62</v>
      </c>
      <c r="B440" s="0" t="s">
        <v>7</v>
      </c>
      <c r="C440" s="7" t="n">
        <v>6.27</v>
      </c>
      <c r="D440" s="7" t="n">
        <f aca="false">POWER(10,-C440)</f>
        <v>5.37031796370253E-007</v>
      </c>
      <c r="E440" s="2" t="n">
        <v>0.159</v>
      </c>
      <c r="F440" s="0" t="s">
        <v>615</v>
      </c>
    </row>
    <row r="441" customFormat="false" ht="12.75" hidden="false" customHeight="false" outlineLevel="0" collapsed="false">
      <c r="A441" s="0" t="s">
        <v>253</v>
      </c>
      <c r="B441" s="0" t="s">
        <v>7</v>
      </c>
      <c r="C441" s="7" t="n">
        <v>6.35</v>
      </c>
      <c r="D441" s="7" t="n">
        <f aca="false">POWER(10,-C441)</f>
        <v>4.46683592150964E-007</v>
      </c>
      <c r="E441" s="2" t="n">
        <v>0.144</v>
      </c>
      <c r="F441" s="0" t="s">
        <v>616</v>
      </c>
    </row>
    <row r="442" customFormat="false" ht="12.75" hidden="false" customHeight="false" outlineLevel="0" collapsed="false">
      <c r="A442" s="0" t="s">
        <v>312</v>
      </c>
      <c r="B442" s="0" t="s">
        <v>7</v>
      </c>
      <c r="C442" s="7" t="n">
        <v>6.44</v>
      </c>
      <c r="D442" s="7" t="n">
        <f aca="false">POWER(10,-C442)</f>
        <v>3.63078054770101E-007</v>
      </c>
      <c r="E442" s="2" t="n">
        <v>0.238</v>
      </c>
      <c r="F442" s="0" t="s">
        <v>617</v>
      </c>
    </row>
    <row r="443" customFormat="false" ht="12.75" hidden="false" customHeight="false" outlineLevel="0" collapsed="false">
      <c r="A443" s="0" t="s">
        <v>422</v>
      </c>
      <c r="B443" s="0" t="s">
        <v>7</v>
      </c>
      <c r="C443" s="7" t="n">
        <v>6.51</v>
      </c>
      <c r="D443" s="7" t="n">
        <f aca="false">POWER(10,-C443)</f>
        <v>3.09029543251359E-007</v>
      </c>
      <c r="E443" s="2" t="n">
        <v>0.188</v>
      </c>
      <c r="F443" s="0" t="s">
        <v>618</v>
      </c>
    </row>
    <row r="444" customFormat="false" ht="12.75" hidden="false" customHeight="false" outlineLevel="0" collapsed="false">
      <c r="A444" s="0" t="s">
        <v>441</v>
      </c>
      <c r="B444" s="0" t="s">
        <v>7</v>
      </c>
      <c r="C444" s="7" t="n">
        <v>6.52</v>
      </c>
      <c r="D444" s="7" t="n">
        <f aca="false">POWER(10,-C444)</f>
        <v>3.01995172040202E-007</v>
      </c>
      <c r="E444" s="2" t="n">
        <v>0.194</v>
      </c>
      <c r="F444" s="0" t="s">
        <v>619</v>
      </c>
    </row>
    <row r="445" customFormat="false" ht="12.75" hidden="false" customHeight="false" outlineLevel="0" collapsed="false">
      <c r="A445" s="0" t="s">
        <v>620</v>
      </c>
      <c r="B445" s="0" t="s">
        <v>10</v>
      </c>
      <c r="C445" s="7" t="n">
        <v>6.7</v>
      </c>
      <c r="D445" s="7" t="n">
        <f aca="false">POWER(10,-C445)</f>
        <v>1.99526231496888E-007</v>
      </c>
      <c r="E445" s="2" t="n">
        <v>0.084</v>
      </c>
      <c r="F445" s="0" t="s">
        <v>621</v>
      </c>
    </row>
    <row r="446" customFormat="false" ht="12.75" hidden="false" customHeight="false" outlineLevel="0" collapsed="false">
      <c r="A446" s="0" t="s">
        <v>605</v>
      </c>
      <c r="B446" s="0" t="s">
        <v>10</v>
      </c>
      <c r="C446" s="7" t="n">
        <v>6.8</v>
      </c>
      <c r="D446" s="7" t="n">
        <f aca="false">POWER(10,-C446)</f>
        <v>1.58489319246111E-007</v>
      </c>
      <c r="E446" s="2" t="n">
        <v>0.136</v>
      </c>
      <c r="F446" s="0" t="s">
        <v>622</v>
      </c>
    </row>
    <row r="447" customFormat="false" ht="12.75" hidden="false" customHeight="false" outlineLevel="0" collapsed="false">
      <c r="A447" s="0" t="s">
        <v>325</v>
      </c>
      <c r="B447" s="0" t="s">
        <v>7</v>
      </c>
      <c r="C447" s="7" t="n">
        <v>6.93</v>
      </c>
      <c r="D447" s="7" t="n">
        <f aca="false">POWER(10,-C447)</f>
        <v>1.17489755493953E-007</v>
      </c>
      <c r="E447" s="2" t="n">
        <v>0.323</v>
      </c>
      <c r="F447" s="0" t="s">
        <v>623</v>
      </c>
    </row>
    <row r="448" customFormat="false" ht="12.75" hidden="false" customHeight="false" outlineLevel="0" collapsed="false">
      <c r="A448" s="0" t="s">
        <v>333</v>
      </c>
      <c r="B448" s="0" t="s">
        <v>7</v>
      </c>
      <c r="C448" s="7" t="n">
        <v>6.94</v>
      </c>
      <c r="D448" s="7" t="n">
        <f aca="false">POWER(10,-C448)</f>
        <v>1.14815362149688E-007</v>
      </c>
      <c r="E448" s="2" t="n">
        <v>0.2</v>
      </c>
      <c r="F448" s="0" t="s">
        <v>624</v>
      </c>
    </row>
    <row r="449" customFormat="false" ht="12.75" hidden="false" customHeight="false" outlineLevel="0" collapsed="false">
      <c r="A449" s="0" t="s">
        <v>336</v>
      </c>
      <c r="B449" s="0" t="s">
        <v>7</v>
      </c>
      <c r="C449" s="7" t="n">
        <v>7.02</v>
      </c>
      <c r="D449" s="7" t="n">
        <f aca="false">POWER(10,-C449)</f>
        <v>9.54992586021437E-008</v>
      </c>
      <c r="E449" s="2" t="n">
        <v>0.214</v>
      </c>
      <c r="F449" s="0" t="s">
        <v>625</v>
      </c>
    </row>
    <row r="450" customFormat="false" ht="12.75" hidden="false" customHeight="false" outlineLevel="0" collapsed="false">
      <c r="A450" s="0" t="s">
        <v>274</v>
      </c>
      <c r="B450" s="0" t="s">
        <v>7</v>
      </c>
      <c r="C450" s="7" t="n">
        <v>7.13</v>
      </c>
      <c r="D450" s="7" t="n">
        <f aca="false">POWER(10,-C450)</f>
        <v>7.41310241300918E-008</v>
      </c>
      <c r="E450" s="2" t="n">
        <v>0.267</v>
      </c>
      <c r="F450" s="0" t="s">
        <v>626</v>
      </c>
    </row>
    <row r="451" customFormat="false" ht="12.75" hidden="false" customHeight="false" outlineLevel="0" collapsed="false">
      <c r="A451" s="0" t="s">
        <v>460</v>
      </c>
      <c r="B451" s="0" t="s">
        <v>7</v>
      </c>
      <c r="C451" s="7" t="n">
        <v>7.29</v>
      </c>
      <c r="D451" s="7" t="n">
        <f aca="false">POWER(10,-C451)</f>
        <v>5.12861383991365E-008</v>
      </c>
      <c r="E451" s="2" t="n">
        <v>0.37</v>
      </c>
      <c r="F451" s="0" t="s">
        <v>627</v>
      </c>
    </row>
    <row r="452" customFormat="false" ht="12.75" hidden="false" customHeight="false" outlineLevel="0" collapsed="false">
      <c r="A452" s="0" t="s">
        <v>345</v>
      </c>
      <c r="B452" s="0" t="s">
        <v>7</v>
      </c>
      <c r="C452" s="7" t="n">
        <v>7.37</v>
      </c>
      <c r="D452" s="7" t="n">
        <f aca="false">POWER(10,-C452)</f>
        <v>4.26579518801593E-008</v>
      </c>
      <c r="E452" s="2" t="n">
        <v>0.129</v>
      </c>
      <c r="F452" s="0" t="s">
        <v>628</v>
      </c>
    </row>
    <row r="453" customFormat="false" ht="12.75" hidden="false" customHeight="false" outlineLevel="0" collapsed="false">
      <c r="A453" s="0" t="s">
        <v>234</v>
      </c>
      <c r="B453" s="0" t="s">
        <v>7</v>
      </c>
      <c r="C453" s="7" t="n">
        <v>7.4</v>
      </c>
      <c r="D453" s="7" t="n">
        <f aca="false">POWER(10,-C453)</f>
        <v>3.98107170553497E-008</v>
      </c>
      <c r="E453" s="2" t="n">
        <v>0.222</v>
      </c>
      <c r="F453" s="0" t="s">
        <v>629</v>
      </c>
    </row>
    <row r="454" customFormat="false" ht="12.75" hidden="false" customHeight="false" outlineLevel="0" collapsed="false">
      <c r="A454" s="0" t="s">
        <v>630</v>
      </c>
      <c r="B454" s="0" t="s">
        <v>7</v>
      </c>
      <c r="C454" s="7" t="n">
        <v>7.42</v>
      </c>
      <c r="D454" s="7" t="n">
        <f aca="false">POWER(10,-C454)</f>
        <v>3.80189396320561E-008</v>
      </c>
      <c r="E454" s="2" t="n">
        <v>0.144</v>
      </c>
      <c r="F454" s="0" t="s">
        <v>631</v>
      </c>
    </row>
    <row r="455" customFormat="false" ht="12.75" hidden="false" customHeight="false" outlineLevel="0" collapsed="false">
      <c r="A455" s="0" t="s">
        <v>445</v>
      </c>
      <c r="B455" s="0" t="s">
        <v>7</v>
      </c>
      <c r="C455" s="7" t="n">
        <v>7.58</v>
      </c>
      <c r="D455" s="7" t="n">
        <f aca="false">POWER(10,-C455)</f>
        <v>2.63026799189538E-008</v>
      </c>
      <c r="E455" s="2" t="n">
        <v>0.224</v>
      </c>
      <c r="F455" s="0" t="s">
        <v>632</v>
      </c>
    </row>
    <row r="456" customFormat="false" ht="12.75" hidden="false" customHeight="false" outlineLevel="0" collapsed="false">
      <c r="A456" s="0" t="s">
        <v>403</v>
      </c>
      <c r="B456" s="0" t="s">
        <v>7</v>
      </c>
      <c r="C456" s="7" t="n">
        <v>7.61</v>
      </c>
      <c r="D456" s="7" t="n">
        <f aca="false">POWER(10,-C456)</f>
        <v>2.45470891568503E-008</v>
      </c>
      <c r="E456" s="2" t="n">
        <v>0.236</v>
      </c>
      <c r="F456" s="0" t="s">
        <v>633</v>
      </c>
    </row>
    <row r="457" customFormat="false" ht="12.75" hidden="false" customHeight="false" outlineLevel="0" collapsed="false">
      <c r="A457" s="0" t="s">
        <v>408</v>
      </c>
      <c r="B457" s="0" t="s">
        <v>7</v>
      </c>
      <c r="C457" s="7" t="n">
        <v>7.88</v>
      </c>
      <c r="D457" s="7" t="n">
        <f aca="false">POWER(10,-C457)</f>
        <v>1.31825673855641E-008</v>
      </c>
      <c r="E457" s="2" t="n">
        <v>0.289</v>
      </c>
      <c r="F457" s="0" t="s">
        <v>634</v>
      </c>
    </row>
    <row r="458" customFormat="false" ht="12.75" hidden="false" customHeight="false" outlineLevel="0" collapsed="false">
      <c r="A458" s="0" t="s">
        <v>359</v>
      </c>
      <c r="B458" s="0" t="s">
        <v>7</v>
      </c>
      <c r="C458" s="7" t="n">
        <v>7.89</v>
      </c>
      <c r="D458" s="7" t="n">
        <f aca="false">POWER(10,-C458)</f>
        <v>1.28824955169314E-008</v>
      </c>
      <c r="E458" s="2" t="n">
        <v>0.238</v>
      </c>
      <c r="F458" s="0" t="s">
        <v>635</v>
      </c>
    </row>
    <row r="459" customFormat="false" ht="12.75" hidden="false" customHeight="false" outlineLevel="0" collapsed="false">
      <c r="A459" s="0" t="s">
        <v>557</v>
      </c>
      <c r="B459" s="0" t="s">
        <v>7</v>
      </c>
      <c r="C459" s="7" t="n">
        <v>8.16</v>
      </c>
      <c r="D459" s="7" t="n">
        <f aca="false">POWER(10,-C459)</f>
        <v>6.91830970918936E-009</v>
      </c>
      <c r="E459" s="2" t="n">
        <v>0.241</v>
      </c>
      <c r="F459" s="0" t="s">
        <v>636</v>
      </c>
    </row>
    <row r="460" customFormat="false" ht="12.75" hidden="false" customHeight="false" outlineLevel="0" collapsed="false">
      <c r="A460" s="0" t="s">
        <v>247</v>
      </c>
      <c r="B460" s="0" t="s">
        <v>7</v>
      </c>
      <c r="C460" s="7" t="n">
        <v>8.34</v>
      </c>
      <c r="D460" s="7" t="n">
        <f aca="false">POWER(10,-C460)</f>
        <v>4.57088189614875E-009</v>
      </c>
      <c r="E460" s="2" t="n">
        <v>0.133</v>
      </c>
      <c r="F460" s="0" t="s">
        <v>637</v>
      </c>
    </row>
    <row r="461" customFormat="false" ht="12.75" hidden="false" customHeight="false" outlineLevel="0" collapsed="false">
      <c r="A461" s="0" t="s">
        <v>307</v>
      </c>
      <c r="B461" s="0" t="s">
        <v>7</v>
      </c>
      <c r="C461" s="7" t="n">
        <v>8.35</v>
      </c>
      <c r="D461" s="7" t="n">
        <f aca="false">POWER(10,-C461)</f>
        <v>4.46683592150964E-009</v>
      </c>
      <c r="E461" s="2" t="n">
        <v>0.148</v>
      </c>
      <c r="F461" s="0" t="s">
        <v>638</v>
      </c>
    </row>
    <row r="462" customFormat="false" ht="12.75" hidden="false" customHeight="false" outlineLevel="0" collapsed="false">
      <c r="A462" s="0" t="s">
        <v>607</v>
      </c>
      <c r="B462" s="0" t="s">
        <v>7</v>
      </c>
      <c r="C462" s="7" t="n">
        <v>8.46</v>
      </c>
      <c r="D462" s="7" t="n">
        <f aca="false">POWER(10,-C462)</f>
        <v>3.46736850452531E-009</v>
      </c>
      <c r="E462" s="2" t="n">
        <v>0.198</v>
      </c>
      <c r="F462" s="0" t="s">
        <v>639</v>
      </c>
    </row>
    <row r="463" customFormat="false" ht="12.75" hidden="false" customHeight="false" outlineLevel="0" collapsed="false">
      <c r="A463" s="0" t="s">
        <v>284</v>
      </c>
      <c r="B463" s="0" t="s">
        <v>7</v>
      </c>
      <c r="C463" s="7" t="n">
        <v>8.46</v>
      </c>
      <c r="D463" s="7" t="n">
        <f aca="false">POWER(10,-C463)</f>
        <v>3.46736850452531E-009</v>
      </c>
      <c r="E463" s="2" t="n">
        <v>0.26</v>
      </c>
      <c r="F463" s="0" t="s">
        <v>640</v>
      </c>
    </row>
    <row r="464" customFormat="false" ht="12.75" hidden="false" customHeight="false" outlineLevel="0" collapsed="false">
      <c r="A464" s="0" t="s">
        <v>262</v>
      </c>
      <c r="B464" s="0" t="s">
        <v>7</v>
      </c>
      <c r="C464" s="7" t="n">
        <v>8.48</v>
      </c>
      <c r="D464" s="7" t="n">
        <f aca="false">POWER(10,-C464)</f>
        <v>3.31131121482591E-009</v>
      </c>
      <c r="E464" s="2" t="n">
        <v>0.28</v>
      </c>
      <c r="F464" s="0" t="s">
        <v>641</v>
      </c>
    </row>
    <row r="465" customFormat="false" ht="12.75" hidden="false" customHeight="false" outlineLevel="0" collapsed="false">
      <c r="A465" s="0" t="s">
        <v>642</v>
      </c>
      <c r="B465" s="0" t="s">
        <v>10</v>
      </c>
      <c r="C465" s="7" t="n">
        <v>8.58</v>
      </c>
      <c r="D465" s="7" t="n">
        <f aca="false">POWER(10,-C465)</f>
        <v>2.63026799189538E-009</v>
      </c>
      <c r="E465" s="2" t="n">
        <v>0.093</v>
      </c>
      <c r="F465" s="0" t="s">
        <v>643</v>
      </c>
    </row>
    <row r="466" customFormat="false" ht="12.75" hidden="false" customHeight="false" outlineLevel="0" collapsed="false">
      <c r="A466" s="0" t="s">
        <v>354</v>
      </c>
      <c r="B466" s="0" t="s">
        <v>7</v>
      </c>
      <c r="C466" s="7" t="n">
        <v>8.6</v>
      </c>
      <c r="D466" s="7" t="n">
        <f aca="false">POWER(10,-C466)</f>
        <v>2.51188643150958E-009</v>
      </c>
      <c r="E466" s="2" t="n">
        <v>0.232</v>
      </c>
      <c r="F466" s="0" t="s">
        <v>644</v>
      </c>
    </row>
    <row r="467" customFormat="false" ht="12.75" hidden="false" customHeight="false" outlineLevel="0" collapsed="false">
      <c r="A467" s="0" t="s">
        <v>566</v>
      </c>
      <c r="B467" s="0" t="s">
        <v>7</v>
      </c>
      <c r="C467" s="7" t="n">
        <v>8.6</v>
      </c>
      <c r="D467" s="7" t="n">
        <f aca="false">POWER(10,-C467)</f>
        <v>2.51188643150958E-009</v>
      </c>
      <c r="E467" s="2" t="n">
        <v>0.246</v>
      </c>
      <c r="F467" s="0" t="s">
        <v>645</v>
      </c>
    </row>
    <row r="468" customFormat="false" ht="12.75" hidden="false" customHeight="false" outlineLevel="0" collapsed="false">
      <c r="A468" s="0" t="s">
        <v>400</v>
      </c>
      <c r="B468" s="0" t="s">
        <v>7</v>
      </c>
      <c r="C468" s="7" t="n">
        <v>8.69</v>
      </c>
      <c r="D468" s="7" t="n">
        <f aca="false">POWER(10,-C468)</f>
        <v>2.04173794466953E-009</v>
      </c>
      <c r="E468" s="2" t="n">
        <v>0.202</v>
      </c>
      <c r="F468" s="0" t="s">
        <v>646</v>
      </c>
    </row>
    <row r="469" customFormat="false" ht="12.75" hidden="false" customHeight="false" outlineLevel="0" collapsed="false">
      <c r="A469" s="0" t="s">
        <v>449</v>
      </c>
      <c r="B469" s="0" t="s">
        <v>7</v>
      </c>
      <c r="C469" s="7" t="n">
        <v>8.69</v>
      </c>
      <c r="D469" s="7" t="n">
        <f aca="false">POWER(10,-C469)</f>
        <v>2.04173794466953E-009</v>
      </c>
      <c r="E469" s="2" t="n">
        <v>0.25</v>
      </c>
      <c r="F469" s="0" t="s">
        <v>647</v>
      </c>
    </row>
    <row r="470" customFormat="false" ht="12.75" hidden="false" customHeight="false" outlineLevel="0" collapsed="false">
      <c r="A470" s="0" t="s">
        <v>260</v>
      </c>
      <c r="B470" s="0" t="s">
        <v>7</v>
      </c>
      <c r="C470" s="7" t="n">
        <v>8.75</v>
      </c>
      <c r="D470" s="7" t="n">
        <f aca="false">POWER(10,-C470)</f>
        <v>1.77827941003892E-009</v>
      </c>
      <c r="E470" s="2" t="n">
        <v>0.176</v>
      </c>
      <c r="F470" s="0" t="s">
        <v>648</v>
      </c>
    </row>
    <row r="471" customFormat="false" ht="12.75" hidden="false" customHeight="false" outlineLevel="0" collapsed="false">
      <c r="A471" s="0" t="s">
        <v>581</v>
      </c>
      <c r="B471" s="0" t="s">
        <v>7</v>
      </c>
      <c r="C471" s="7" t="n">
        <v>9.15</v>
      </c>
      <c r="D471" s="7" t="n">
        <f aca="false">POWER(10,-C471)</f>
        <v>7.07945784384137E-010</v>
      </c>
      <c r="E471" s="2" t="n">
        <v>0.231</v>
      </c>
      <c r="F471" s="0" t="s">
        <v>649</v>
      </c>
    </row>
    <row r="472" customFormat="false" ht="12.75" hidden="false" customHeight="false" outlineLevel="0" collapsed="false">
      <c r="A472" s="0" t="s">
        <v>394</v>
      </c>
      <c r="B472" s="0" t="s">
        <v>7</v>
      </c>
      <c r="C472" s="7" t="n">
        <v>9.18</v>
      </c>
      <c r="D472" s="7" t="n">
        <f aca="false">POWER(10,-C472)</f>
        <v>6.60693448007596E-010</v>
      </c>
      <c r="E472" s="2" t="n">
        <v>0.198</v>
      </c>
      <c r="F472" s="0" t="s">
        <v>650</v>
      </c>
    </row>
    <row r="473" customFormat="false" ht="12.75" hidden="false" customHeight="false" outlineLevel="0" collapsed="false">
      <c r="A473" s="0" t="s">
        <v>651</v>
      </c>
      <c r="B473" s="0" t="s">
        <v>7</v>
      </c>
      <c r="C473" s="7" t="n">
        <v>9.28</v>
      </c>
      <c r="D473" s="7" t="n">
        <f aca="false">POWER(10,-C473)</f>
        <v>5.24807460249773E-010</v>
      </c>
      <c r="E473" s="2" t="n">
        <v>0.414</v>
      </c>
      <c r="F473" s="0" t="s">
        <v>652</v>
      </c>
    </row>
    <row r="474" customFormat="false" ht="12.75" hidden="false" customHeight="false" outlineLevel="0" collapsed="false">
      <c r="A474" s="0" t="s">
        <v>600</v>
      </c>
      <c r="B474" s="0" t="s">
        <v>7</v>
      </c>
      <c r="C474" s="7" t="n">
        <v>9.29</v>
      </c>
      <c r="D474" s="7" t="n">
        <f aca="false">POWER(10,-C474)</f>
        <v>5.12861383991366E-010</v>
      </c>
      <c r="E474" s="2" t="n">
        <v>0.139</v>
      </c>
      <c r="F474" s="0" t="s">
        <v>653</v>
      </c>
    </row>
    <row r="475" customFormat="false" ht="12.75" hidden="false" customHeight="false" outlineLevel="0" collapsed="false">
      <c r="A475" s="0" t="s">
        <v>654</v>
      </c>
      <c r="B475" s="0" t="s">
        <v>7</v>
      </c>
      <c r="C475" s="7" t="n">
        <v>9.46</v>
      </c>
      <c r="D475" s="7" t="n">
        <f aca="false">POWER(10,-C475)</f>
        <v>3.46736850452531E-010</v>
      </c>
      <c r="E475" s="2" t="n">
        <v>0.382</v>
      </c>
      <c r="F475" s="0" t="s">
        <v>655</v>
      </c>
    </row>
    <row r="476" customFormat="false" ht="12.75" hidden="false" customHeight="false" outlineLevel="0" collapsed="false">
      <c r="A476" s="0" t="s">
        <v>656</v>
      </c>
      <c r="B476" s="0" t="s">
        <v>7</v>
      </c>
      <c r="C476" s="7" t="n">
        <v>9.59</v>
      </c>
      <c r="D476" s="7" t="n">
        <f aca="false">POWER(10,-C476)</f>
        <v>2.57039578276887E-010</v>
      </c>
      <c r="E476" s="2" t="n">
        <v>0.889</v>
      </c>
      <c r="F476" s="0" t="s">
        <v>657</v>
      </c>
    </row>
    <row r="477" customFormat="false" ht="12.75" hidden="false" customHeight="false" outlineLevel="0" collapsed="false">
      <c r="A477" s="0" t="s">
        <v>304</v>
      </c>
      <c r="B477" s="0" t="s">
        <v>7</v>
      </c>
      <c r="C477" s="7" t="n">
        <v>9.63</v>
      </c>
      <c r="D477" s="7" t="n">
        <f aca="false">POWER(10,-C477)</f>
        <v>2.34422881531992E-010</v>
      </c>
      <c r="E477" s="2" t="n">
        <v>0.146</v>
      </c>
      <c r="F477" s="0" t="s">
        <v>658</v>
      </c>
    </row>
    <row r="478" customFormat="false" ht="12.75" hidden="false" customHeight="false" outlineLevel="0" collapsed="false">
      <c r="A478" s="0" t="s">
        <v>659</v>
      </c>
      <c r="B478" s="0" t="s">
        <v>10</v>
      </c>
      <c r="C478" s="7" t="n">
        <v>9.68</v>
      </c>
      <c r="D478" s="7" t="n">
        <f aca="false">POWER(10,-C478)</f>
        <v>2.08929613085404E-010</v>
      </c>
      <c r="E478" s="2" t="n">
        <v>0.0956</v>
      </c>
      <c r="F478" s="0" t="s">
        <v>660</v>
      </c>
    </row>
    <row r="479" customFormat="false" ht="12.75" hidden="false" customHeight="false" outlineLevel="0" collapsed="false">
      <c r="A479" s="0" t="s">
        <v>659</v>
      </c>
      <c r="B479" s="0" t="s">
        <v>7</v>
      </c>
      <c r="C479" s="7" t="n">
        <v>9.7</v>
      </c>
      <c r="D479" s="7" t="n">
        <f aca="false">POWER(10,-C479)</f>
        <v>1.99526231496888E-010</v>
      </c>
      <c r="E479" s="2" t="n">
        <v>0.169</v>
      </c>
      <c r="F479" s="0" t="s">
        <v>661</v>
      </c>
    </row>
    <row r="480" customFormat="false" ht="12.75" hidden="false" customHeight="false" outlineLevel="0" collapsed="false">
      <c r="A480" s="0" t="s">
        <v>424</v>
      </c>
      <c r="B480" s="0" t="s">
        <v>7</v>
      </c>
      <c r="C480" s="7" t="n">
        <v>11</v>
      </c>
      <c r="D480" s="7" t="n">
        <f aca="false">POWER(10,-C480)</f>
        <v>1E-011</v>
      </c>
      <c r="E480" s="2" t="n">
        <v>0.27</v>
      </c>
      <c r="F480" s="0" t="s">
        <v>662</v>
      </c>
    </row>
    <row r="481" customFormat="false" ht="12.75" hidden="false" customHeight="false" outlineLevel="0" collapsed="false">
      <c r="A481" s="0" t="s">
        <v>486</v>
      </c>
      <c r="B481" s="0" t="s">
        <v>7</v>
      </c>
      <c r="C481" s="7" t="n">
        <v>11.1</v>
      </c>
      <c r="D481" s="7" t="n">
        <f aca="false">POWER(10,-C481)</f>
        <v>7.94328234724279E-012</v>
      </c>
      <c r="E481" s="2" t="n">
        <v>0.291</v>
      </c>
      <c r="F481" s="0" t="s">
        <v>663</v>
      </c>
    </row>
    <row r="482" customFormat="false" ht="12.75" hidden="false" customHeight="false" outlineLevel="0" collapsed="false">
      <c r="A482" s="0" t="s">
        <v>335</v>
      </c>
      <c r="B482" s="0" t="s">
        <v>7</v>
      </c>
      <c r="C482" s="7" t="n">
        <v>11.1</v>
      </c>
      <c r="D482" s="7" t="n">
        <f aca="false">POWER(10,-C482)</f>
        <v>7.94328234724279E-012</v>
      </c>
      <c r="E482" s="2" t="n">
        <v>0.52</v>
      </c>
      <c r="F482" s="0" t="s">
        <v>664</v>
      </c>
    </row>
    <row r="483" customFormat="false" ht="12.75" hidden="false" customHeight="false" outlineLevel="0" collapsed="false">
      <c r="A483" s="0" t="s">
        <v>387</v>
      </c>
      <c r="B483" s="0" t="s">
        <v>7</v>
      </c>
      <c r="C483" s="7" t="n">
        <v>11.5</v>
      </c>
      <c r="D483" s="7" t="n">
        <f aca="false">POWER(10,-C483)</f>
        <v>3.16227766016838E-012</v>
      </c>
      <c r="E483" s="2" t="n">
        <v>0.232</v>
      </c>
      <c r="F483" s="0" t="s">
        <v>665</v>
      </c>
    </row>
    <row r="484" customFormat="false" ht="12.75" hidden="false" customHeight="false" outlineLevel="0" collapsed="false">
      <c r="A484" s="0" t="s">
        <v>642</v>
      </c>
      <c r="B484" s="0" t="s">
        <v>7</v>
      </c>
      <c r="C484" s="7" t="n">
        <v>11.6</v>
      </c>
      <c r="D484" s="7" t="n">
        <f aca="false">POWER(10,-C484)</f>
        <v>2.51188643150958E-012</v>
      </c>
      <c r="E484" s="2" t="n">
        <v>0.194</v>
      </c>
      <c r="F484" s="0" t="s">
        <v>666</v>
      </c>
    </row>
    <row r="485" customFormat="false" ht="12.75" hidden="false" customHeight="false" outlineLevel="0" collapsed="false">
      <c r="A485" s="0" t="s">
        <v>620</v>
      </c>
      <c r="B485" s="0" t="s">
        <v>7</v>
      </c>
      <c r="C485" s="7" t="n">
        <v>12.6</v>
      </c>
      <c r="D485" s="7" t="n">
        <f aca="false">POWER(10,-C485)</f>
        <v>2.51188643150958E-013</v>
      </c>
      <c r="E485" s="2" t="n">
        <v>0.21</v>
      </c>
      <c r="F485" s="0" t="s">
        <v>667</v>
      </c>
    </row>
    <row r="486" customFormat="false" ht="12.75" hidden="false" customHeight="false" outlineLevel="0" collapsed="false">
      <c r="A486" s="0" t="s">
        <v>630</v>
      </c>
      <c r="B486" s="0" t="s">
        <v>10</v>
      </c>
      <c r="C486" s="7" t="n">
        <v>12.8</v>
      </c>
      <c r="D486" s="7" t="n">
        <f aca="false">POWER(10,-C486)</f>
        <v>1.58489319246111E-013</v>
      </c>
      <c r="E486" s="2" t="n">
        <v>0.11</v>
      </c>
      <c r="F486" s="0" t="s">
        <v>668</v>
      </c>
    </row>
    <row r="487" customFormat="false" ht="12.75" hidden="false" customHeight="false" outlineLevel="0" collapsed="false">
      <c r="A487" s="0" t="s">
        <v>669</v>
      </c>
      <c r="B487" s="0" t="s">
        <v>10</v>
      </c>
      <c r="C487" s="7" t="n">
        <v>13</v>
      </c>
      <c r="D487" s="7" t="n">
        <f aca="false">POWER(10,-C487)</f>
        <v>1E-013</v>
      </c>
      <c r="E487" s="2" t="n">
        <v>0.161</v>
      </c>
      <c r="F487" s="0" t="s">
        <v>670</v>
      </c>
    </row>
    <row r="488" customFormat="false" ht="12.75" hidden="false" customHeight="false" outlineLevel="0" collapsed="false">
      <c r="A488" s="0" t="s">
        <v>268</v>
      </c>
      <c r="B488" s="0" t="s">
        <v>7</v>
      </c>
      <c r="C488" s="7" t="n">
        <v>13.6</v>
      </c>
      <c r="D488" s="7" t="n">
        <f aca="false">POWER(10,-C488)</f>
        <v>2.51188643150957E-014</v>
      </c>
      <c r="E488" s="2" t="n">
        <v>0.353</v>
      </c>
      <c r="F488" s="0" t="s">
        <v>671</v>
      </c>
    </row>
    <row r="489" customFormat="false" ht="12.75" hidden="false" customHeight="false" outlineLevel="0" collapsed="false">
      <c r="A489" s="0" t="s">
        <v>510</v>
      </c>
      <c r="B489" s="0" t="s">
        <v>7</v>
      </c>
      <c r="C489" s="7" t="n">
        <v>13.7</v>
      </c>
      <c r="D489" s="7" t="n">
        <f aca="false">POWER(10,-C489)</f>
        <v>1.99526231496888E-014</v>
      </c>
      <c r="E489" s="2" t="n">
        <v>0.155</v>
      </c>
      <c r="F489" s="0" t="s">
        <v>672</v>
      </c>
    </row>
    <row r="490" customFormat="false" ht="12.75" hidden="false" customHeight="false" outlineLevel="0" collapsed="false">
      <c r="A490" s="0" t="s">
        <v>488</v>
      </c>
      <c r="B490" s="0" t="s">
        <v>7</v>
      </c>
      <c r="C490" s="7" t="n">
        <v>13.8</v>
      </c>
      <c r="D490" s="7" t="n">
        <f aca="false">POWER(10,-C490)</f>
        <v>1.58489319246111E-014</v>
      </c>
      <c r="E490" s="2" t="n">
        <v>0.226</v>
      </c>
      <c r="F490" s="0" t="s">
        <v>673</v>
      </c>
    </row>
    <row r="491" customFormat="false" ht="12.75" hidden="false" customHeight="false" outlineLevel="0" collapsed="false">
      <c r="A491" s="0" t="s">
        <v>480</v>
      </c>
      <c r="B491" s="0" t="s">
        <v>7</v>
      </c>
      <c r="C491" s="7" t="n">
        <v>14</v>
      </c>
      <c r="D491" s="7" t="n">
        <f aca="false">POWER(10,-C491)</f>
        <v>1E-014</v>
      </c>
      <c r="E491" s="2" t="n">
        <v>0.161</v>
      </c>
      <c r="F491" s="0" t="s">
        <v>674</v>
      </c>
    </row>
    <row r="492" customFormat="false" ht="12.75" hidden="false" customHeight="false" outlineLevel="0" collapsed="false">
      <c r="A492" s="0" t="s">
        <v>675</v>
      </c>
      <c r="B492" s="0" t="s">
        <v>10</v>
      </c>
      <c r="C492" s="7" t="n">
        <v>14.4</v>
      </c>
      <c r="D492" s="7" t="n">
        <f aca="false">POWER(10,-C492)</f>
        <v>3.98107170553499E-015</v>
      </c>
      <c r="E492" s="2" t="n">
        <v>0.152</v>
      </c>
      <c r="F492" s="0" t="s">
        <v>676</v>
      </c>
    </row>
    <row r="493" customFormat="false" ht="12.75" hidden="false" customHeight="false" outlineLevel="0" collapsed="false">
      <c r="A493" s="0" t="s">
        <v>344</v>
      </c>
      <c r="B493" s="0" t="s">
        <v>7</v>
      </c>
      <c r="C493" s="7" t="n">
        <v>14.4</v>
      </c>
      <c r="D493" s="7" t="n">
        <f aca="false">POWER(10,-C493)</f>
        <v>3.98107170553499E-015</v>
      </c>
      <c r="E493" s="2" t="n">
        <v>0.556</v>
      </c>
      <c r="F493" s="0" t="s">
        <v>677</v>
      </c>
    </row>
    <row r="494" customFormat="false" ht="12.75" hidden="false" customHeight="false" outlineLevel="0" collapsed="false">
      <c r="A494" s="0" t="s">
        <v>651</v>
      </c>
      <c r="B494" s="0" t="s">
        <v>10</v>
      </c>
      <c r="C494" s="7" t="n">
        <v>14.5</v>
      </c>
      <c r="D494" s="7" t="n">
        <f aca="false">POWER(10,-C494)</f>
        <v>3.16227766016838E-015</v>
      </c>
      <c r="E494" s="2" t="n">
        <v>0.379</v>
      </c>
      <c r="F494" s="0" t="s">
        <v>678</v>
      </c>
    </row>
    <row r="495" customFormat="false" ht="12.75" hidden="false" customHeight="false" outlineLevel="0" collapsed="false">
      <c r="A495" s="0" t="s">
        <v>518</v>
      </c>
      <c r="B495" s="0" t="s">
        <v>7</v>
      </c>
      <c r="C495" s="7" t="n">
        <v>14.7</v>
      </c>
      <c r="D495" s="7" t="n">
        <f aca="false">POWER(10,-C495)</f>
        <v>1.99526231496888E-015</v>
      </c>
      <c r="E495" s="2" t="n">
        <v>0.257</v>
      </c>
      <c r="F495" s="0" t="s">
        <v>679</v>
      </c>
    </row>
    <row r="496" customFormat="false" ht="12.75" hidden="false" customHeight="false" outlineLevel="0" collapsed="false">
      <c r="A496" s="0" t="s">
        <v>433</v>
      </c>
      <c r="B496" s="0" t="s">
        <v>7</v>
      </c>
      <c r="C496" s="7" t="n">
        <v>15.6</v>
      </c>
      <c r="D496" s="7" t="n">
        <f aca="false">POWER(10,-C496)</f>
        <v>2.51188643150957E-016</v>
      </c>
      <c r="E496" s="2" t="n">
        <v>0.205</v>
      </c>
      <c r="F496" s="0" t="s">
        <v>680</v>
      </c>
    </row>
    <row r="497" customFormat="false" ht="12.75" hidden="false" customHeight="false" outlineLevel="0" collapsed="false">
      <c r="A497" s="0" t="s">
        <v>681</v>
      </c>
      <c r="B497" s="0" t="s">
        <v>7</v>
      </c>
      <c r="C497" s="7" t="n">
        <v>16.1</v>
      </c>
      <c r="D497" s="7" t="n">
        <f aca="false">POWER(10,-C497)</f>
        <v>7.94328234724279E-017</v>
      </c>
      <c r="E497" s="2" t="n">
        <v>0.396</v>
      </c>
      <c r="F497" s="0" t="s">
        <v>682</v>
      </c>
    </row>
    <row r="498" customFormat="false" ht="12.75" hidden="false" customHeight="false" outlineLevel="0" collapsed="false">
      <c r="A498" s="0" t="s">
        <v>681</v>
      </c>
      <c r="B498" s="0" t="s">
        <v>10</v>
      </c>
      <c r="C498" s="7" t="n">
        <v>16.3</v>
      </c>
      <c r="D498" s="7" t="n">
        <f aca="false">POWER(10,-C498)</f>
        <v>5.01187233627271E-017</v>
      </c>
      <c r="E498" s="2" t="n">
        <v>0.264</v>
      </c>
      <c r="F498" s="0" t="s">
        <v>683</v>
      </c>
    </row>
    <row r="499" customFormat="false" ht="12.75" hidden="false" customHeight="false" outlineLevel="0" collapsed="false">
      <c r="A499" s="0" t="s">
        <v>350</v>
      </c>
      <c r="B499" s="0" t="s">
        <v>7</v>
      </c>
      <c r="C499" s="7" t="n">
        <v>16.5</v>
      </c>
      <c r="D499" s="7" t="n">
        <f aca="false">POWER(10,-C499)</f>
        <v>3.16227766016838E-017</v>
      </c>
      <c r="E499" s="2" t="n">
        <v>0.696</v>
      </c>
      <c r="F499" s="0" t="s">
        <v>684</v>
      </c>
    </row>
    <row r="500" customFormat="false" ht="12.75" hidden="false" customHeight="false" outlineLevel="0" collapsed="false">
      <c r="A500" s="0" t="s">
        <v>417</v>
      </c>
      <c r="B500" s="0" t="s">
        <v>7</v>
      </c>
      <c r="C500" s="7" t="n">
        <v>16.7</v>
      </c>
      <c r="D500" s="7" t="n">
        <f aca="false">POWER(10,-C500)</f>
        <v>1.99526231496888E-017</v>
      </c>
      <c r="E500" s="2" t="n">
        <v>0.181</v>
      </c>
      <c r="F500" s="0" t="s">
        <v>685</v>
      </c>
    </row>
    <row r="501" customFormat="false" ht="12.75" hidden="false" customHeight="false" outlineLevel="0" collapsed="false">
      <c r="A501" s="0" t="s">
        <v>686</v>
      </c>
      <c r="B501" s="0" t="s">
        <v>10</v>
      </c>
      <c r="C501" s="7" t="n">
        <v>16.9</v>
      </c>
      <c r="D501" s="7" t="n">
        <f aca="false">POWER(10,-C501)</f>
        <v>1.25892541179417E-017</v>
      </c>
      <c r="E501" s="2" t="n">
        <v>0.292</v>
      </c>
      <c r="F501" s="0" t="s">
        <v>687</v>
      </c>
    </row>
    <row r="502" customFormat="false" ht="12.75" hidden="false" customHeight="false" outlineLevel="0" collapsed="false">
      <c r="A502" s="0" t="s">
        <v>688</v>
      </c>
      <c r="B502" s="0" t="s">
        <v>10</v>
      </c>
      <c r="C502" s="7" t="n">
        <v>17.3</v>
      </c>
      <c r="D502" s="7" t="n">
        <f aca="false">POWER(10,-C502)</f>
        <v>5.01187233627272E-018</v>
      </c>
      <c r="E502" s="2" t="n">
        <v>0.255</v>
      </c>
      <c r="F502" s="0" t="s">
        <v>689</v>
      </c>
    </row>
    <row r="503" customFormat="false" ht="12.75" hidden="false" customHeight="false" outlineLevel="0" collapsed="false">
      <c r="A503" s="0" t="s">
        <v>690</v>
      </c>
      <c r="B503" s="0" t="s">
        <v>10</v>
      </c>
      <c r="C503" s="7" t="n">
        <v>17.3</v>
      </c>
      <c r="D503" s="7" t="n">
        <f aca="false">POWER(10,-C503)</f>
        <v>5.01187233627272E-018</v>
      </c>
      <c r="E503" s="2" t="n">
        <v>0.238</v>
      </c>
      <c r="F503" s="0" t="s">
        <v>691</v>
      </c>
    </row>
    <row r="504" customFormat="false" ht="12.75" hidden="false" customHeight="false" outlineLevel="0" collapsed="false">
      <c r="A504" s="0" t="s">
        <v>485</v>
      </c>
      <c r="B504" s="0" t="s">
        <v>7</v>
      </c>
      <c r="C504" s="7" t="n">
        <v>17.5</v>
      </c>
      <c r="D504" s="7" t="n">
        <f aca="false">POWER(10,-C504)</f>
        <v>3.16227766016838E-018</v>
      </c>
      <c r="E504" s="2" t="n">
        <v>0.833</v>
      </c>
      <c r="F504" s="0" t="s">
        <v>692</v>
      </c>
    </row>
    <row r="505" customFormat="false" ht="12.75" hidden="false" customHeight="false" outlineLevel="0" collapsed="false">
      <c r="A505" s="0" t="s">
        <v>693</v>
      </c>
      <c r="B505" s="0" t="s">
        <v>10</v>
      </c>
      <c r="C505" s="7" t="n">
        <v>17.9</v>
      </c>
      <c r="D505" s="7" t="n">
        <f aca="false">POWER(10,-C505)</f>
        <v>1.25892541179417E-018</v>
      </c>
      <c r="E505" s="2" t="n">
        <v>0.161</v>
      </c>
      <c r="F505" s="0" t="s">
        <v>694</v>
      </c>
    </row>
    <row r="506" customFormat="false" ht="12.75" hidden="false" customHeight="false" outlineLevel="0" collapsed="false">
      <c r="A506" s="0" t="s">
        <v>695</v>
      </c>
      <c r="B506" s="0" t="s">
        <v>10</v>
      </c>
      <c r="C506" s="7" t="n">
        <v>18.1</v>
      </c>
      <c r="D506" s="7" t="n">
        <f aca="false">POWER(10,-C506)</f>
        <v>7.94328234724279E-019</v>
      </c>
      <c r="E506" s="2" t="n">
        <v>0.35</v>
      </c>
      <c r="F506" s="0" t="s">
        <v>696</v>
      </c>
    </row>
    <row r="507" customFormat="false" ht="12.75" hidden="false" customHeight="false" outlineLevel="0" collapsed="false">
      <c r="A507" s="0" t="s">
        <v>697</v>
      </c>
      <c r="B507" s="0" t="s">
        <v>10</v>
      </c>
      <c r="C507" s="7" t="n">
        <v>18.1</v>
      </c>
      <c r="D507" s="7" t="n">
        <f aca="false">POWER(10,-C507)</f>
        <v>7.94328234724279E-019</v>
      </c>
      <c r="E507" s="2" t="n">
        <v>0.191</v>
      </c>
      <c r="F507" s="0" t="s">
        <v>698</v>
      </c>
    </row>
    <row r="508" customFormat="false" ht="12.75" hidden="false" customHeight="false" outlineLevel="0" collapsed="false">
      <c r="A508" s="0" t="s">
        <v>497</v>
      </c>
      <c r="B508" s="0" t="s">
        <v>7</v>
      </c>
      <c r="C508" s="7" t="n">
        <v>18.2</v>
      </c>
      <c r="D508" s="7" t="n">
        <f aca="false">POWER(10,-C508)</f>
        <v>6.30957344480194E-019</v>
      </c>
      <c r="E508" s="2" t="n">
        <v>0.333</v>
      </c>
      <c r="F508" s="0" t="s">
        <v>699</v>
      </c>
    </row>
    <row r="509" customFormat="false" ht="12.75" hidden="false" customHeight="false" outlineLevel="0" collapsed="false">
      <c r="A509" s="0" t="s">
        <v>700</v>
      </c>
      <c r="B509" s="0" t="s">
        <v>10</v>
      </c>
      <c r="C509" s="7" t="n">
        <v>18.4</v>
      </c>
      <c r="D509" s="7" t="n">
        <f aca="false">POWER(10,-C509)</f>
        <v>3.98107170553495E-019</v>
      </c>
      <c r="E509" s="2" t="n">
        <v>0.243</v>
      </c>
      <c r="F509" s="0" t="s">
        <v>701</v>
      </c>
    </row>
    <row r="510" customFormat="false" ht="12.75" hidden="false" customHeight="false" outlineLevel="0" collapsed="false">
      <c r="A510" s="0" t="s">
        <v>586</v>
      </c>
      <c r="B510" s="0" t="s">
        <v>7</v>
      </c>
      <c r="C510" s="7" t="n">
        <v>18.5</v>
      </c>
      <c r="D510" s="7" t="n">
        <f aca="false">POWER(10,-C510)</f>
        <v>3.16227766016838E-019</v>
      </c>
      <c r="E510" s="2" t="n">
        <v>0.168</v>
      </c>
      <c r="F510" s="0" t="s">
        <v>702</v>
      </c>
    </row>
    <row r="511" customFormat="false" ht="12.75" hidden="false" customHeight="false" outlineLevel="0" collapsed="false">
      <c r="A511" s="0" t="s">
        <v>426</v>
      </c>
      <c r="B511" s="0" t="s">
        <v>7</v>
      </c>
      <c r="C511" s="7" t="n">
        <v>18.7</v>
      </c>
      <c r="D511" s="7" t="n">
        <f aca="false">POWER(10,-C511)</f>
        <v>1.99526231496887E-019</v>
      </c>
      <c r="E511" s="2" t="n">
        <v>0.219</v>
      </c>
      <c r="F511" s="0" t="s">
        <v>703</v>
      </c>
    </row>
    <row r="512" customFormat="false" ht="12.75" hidden="false" customHeight="false" outlineLevel="0" collapsed="false">
      <c r="A512" s="0" t="s">
        <v>704</v>
      </c>
      <c r="B512" s="0" t="s">
        <v>10</v>
      </c>
      <c r="C512" s="7" t="n">
        <v>18.8</v>
      </c>
      <c r="D512" s="7" t="n">
        <f aca="false">POWER(10,-C512)</f>
        <v>1.58489319246111E-019</v>
      </c>
      <c r="E512" s="2" t="n">
        <v>0.116</v>
      </c>
      <c r="F512" s="0" t="s">
        <v>705</v>
      </c>
    </row>
    <row r="513" customFormat="false" ht="12.75" hidden="false" customHeight="false" outlineLevel="0" collapsed="false">
      <c r="A513" s="0" t="s">
        <v>377</v>
      </c>
      <c r="B513" s="0" t="s">
        <v>7</v>
      </c>
      <c r="C513" s="7" t="n">
        <v>19</v>
      </c>
      <c r="D513" s="7" t="n">
        <f aca="false">POWER(10,-C513)</f>
        <v>1E-019</v>
      </c>
      <c r="E513" s="2" t="n">
        <v>0.462</v>
      </c>
      <c r="F513" s="0" t="s">
        <v>706</v>
      </c>
    </row>
    <row r="514" customFormat="false" ht="12.75" hidden="false" customHeight="false" outlineLevel="0" collapsed="false">
      <c r="A514" s="0" t="s">
        <v>695</v>
      </c>
      <c r="B514" s="0" t="s">
        <v>7</v>
      </c>
      <c r="C514" s="7" t="n">
        <v>19.4</v>
      </c>
      <c r="D514" s="7" t="n">
        <f aca="false">POWER(10,-C514)</f>
        <v>3.98107170553499E-020</v>
      </c>
      <c r="E514" s="2" t="n">
        <v>0.525</v>
      </c>
      <c r="F514" s="0" t="s">
        <v>707</v>
      </c>
    </row>
    <row r="515" customFormat="false" ht="12.75" hidden="false" customHeight="false" outlineLevel="0" collapsed="false">
      <c r="A515" s="0" t="s">
        <v>708</v>
      </c>
      <c r="B515" s="0" t="s">
        <v>7</v>
      </c>
      <c r="C515" s="7" t="n">
        <v>20.1</v>
      </c>
      <c r="D515" s="7" t="n">
        <f aca="false">POWER(10,-C515)</f>
        <v>7.94328234724286E-021</v>
      </c>
      <c r="E515" s="2" t="n">
        <v>0.583</v>
      </c>
      <c r="F515" s="0" t="s">
        <v>709</v>
      </c>
    </row>
    <row r="516" customFormat="false" ht="12.75" hidden="false" customHeight="false" outlineLevel="0" collapsed="false">
      <c r="A516" s="0" t="s">
        <v>411</v>
      </c>
      <c r="B516" s="0" t="s">
        <v>7</v>
      </c>
      <c r="C516" s="7" t="n">
        <v>20.7</v>
      </c>
      <c r="D516" s="7" t="n">
        <f aca="false">POWER(10,-C516)</f>
        <v>1.99526231496888E-021</v>
      </c>
      <c r="E516" s="2" t="n">
        <v>0.561</v>
      </c>
      <c r="F516" s="0" t="s">
        <v>710</v>
      </c>
    </row>
    <row r="517" customFormat="false" ht="12.75" hidden="false" customHeight="false" outlineLevel="0" collapsed="false">
      <c r="A517" s="0" t="s">
        <v>711</v>
      </c>
      <c r="B517" s="0" t="s">
        <v>10</v>
      </c>
      <c r="C517" s="7" t="n">
        <v>21.1</v>
      </c>
      <c r="D517" s="7" t="n">
        <f aca="false">POWER(10,-C517)</f>
        <v>7.94328234724279E-022</v>
      </c>
      <c r="E517" s="2" t="n">
        <v>0.283</v>
      </c>
      <c r="F517" s="0" t="s">
        <v>712</v>
      </c>
    </row>
    <row r="518" customFormat="false" ht="12.75" hidden="false" customHeight="false" outlineLevel="0" collapsed="false">
      <c r="A518" s="0" t="s">
        <v>323</v>
      </c>
      <c r="B518" s="0" t="s">
        <v>7</v>
      </c>
      <c r="C518" s="7" t="n">
        <v>21.3</v>
      </c>
      <c r="D518" s="7" t="n">
        <f aca="false">POWER(10,-C518)</f>
        <v>5.01187233627276E-022</v>
      </c>
      <c r="E518" s="2" t="n">
        <v>0.175</v>
      </c>
      <c r="F518" s="0" t="s">
        <v>713</v>
      </c>
    </row>
    <row r="519" customFormat="false" ht="12.75" hidden="false" customHeight="false" outlineLevel="0" collapsed="false">
      <c r="A519" s="0" t="s">
        <v>690</v>
      </c>
      <c r="B519" s="0" t="s">
        <v>7</v>
      </c>
      <c r="C519" s="7" t="n">
        <v>21.4</v>
      </c>
      <c r="D519" s="7" t="n">
        <f aca="false">POWER(10,-C519)</f>
        <v>3.98107170553499E-022</v>
      </c>
      <c r="E519" s="2" t="n">
        <v>0.413</v>
      </c>
      <c r="F519" s="0" t="s">
        <v>714</v>
      </c>
    </row>
    <row r="520" customFormat="false" ht="12.75" hidden="false" customHeight="false" outlineLevel="0" collapsed="false">
      <c r="A520" s="0" t="s">
        <v>227</v>
      </c>
      <c r="B520" s="0" t="s">
        <v>7</v>
      </c>
      <c r="C520" s="7" t="n">
        <v>22</v>
      </c>
      <c r="D520" s="7" t="n">
        <f aca="false">POWER(10,-C520)</f>
        <v>1E-022</v>
      </c>
      <c r="E520" s="2" t="n">
        <v>0.272</v>
      </c>
      <c r="F520" s="0" t="s">
        <v>715</v>
      </c>
    </row>
    <row r="521" customFormat="false" ht="12.75" hidden="false" customHeight="false" outlineLevel="0" collapsed="false">
      <c r="A521" s="0" t="s">
        <v>573</v>
      </c>
      <c r="B521" s="0" t="s">
        <v>7</v>
      </c>
      <c r="C521" s="7" t="n">
        <v>22</v>
      </c>
      <c r="D521" s="7" t="n">
        <f aca="false">POWER(10,-C521)</f>
        <v>1E-022</v>
      </c>
      <c r="E521" s="2" t="n">
        <v>0.403</v>
      </c>
      <c r="F521" s="0" t="s">
        <v>716</v>
      </c>
    </row>
    <row r="522" customFormat="false" ht="12.75" hidden="false" customHeight="false" outlineLevel="0" collapsed="false">
      <c r="A522" s="0" t="s">
        <v>688</v>
      </c>
      <c r="B522" s="0" t="s">
        <v>7</v>
      </c>
      <c r="C522" s="7" t="n">
        <v>22.1</v>
      </c>
      <c r="D522" s="7" t="n">
        <f aca="false">POWER(10,-C522)</f>
        <v>7.94328234724279E-023</v>
      </c>
      <c r="E522" s="2" t="n">
        <v>0.436</v>
      </c>
      <c r="F522" s="0" t="s">
        <v>717</v>
      </c>
    </row>
    <row r="523" customFormat="false" ht="12.75" hidden="false" customHeight="false" outlineLevel="0" collapsed="false">
      <c r="A523" s="0" t="s">
        <v>535</v>
      </c>
      <c r="B523" s="0" t="s">
        <v>7</v>
      </c>
      <c r="C523" s="7" t="n">
        <v>23.7</v>
      </c>
      <c r="D523" s="7" t="n">
        <f aca="false">POWER(10,-C523)</f>
        <v>1.99526231496887E-024</v>
      </c>
      <c r="E523" s="2" t="n">
        <v>0.281</v>
      </c>
      <c r="F523" s="0" t="s">
        <v>718</v>
      </c>
    </row>
    <row r="524" customFormat="false" ht="12.75" hidden="false" customHeight="false" outlineLevel="0" collapsed="false">
      <c r="A524" s="0" t="s">
        <v>561</v>
      </c>
      <c r="B524" s="0" t="s">
        <v>7</v>
      </c>
      <c r="C524" s="7" t="n">
        <v>23.7</v>
      </c>
      <c r="D524" s="7" t="n">
        <f aca="false">POWER(10,-C524)</f>
        <v>1.99526231496887E-024</v>
      </c>
      <c r="E524" s="2" t="n">
        <v>0.261</v>
      </c>
      <c r="F524" s="0" t="s">
        <v>719</v>
      </c>
    </row>
    <row r="525" customFormat="false" ht="12.75" hidden="false" customHeight="false" outlineLevel="0" collapsed="false">
      <c r="A525" s="0" t="s">
        <v>576</v>
      </c>
      <c r="B525" s="0" t="s">
        <v>7</v>
      </c>
      <c r="C525" s="7" t="n">
        <v>23.7</v>
      </c>
      <c r="D525" s="7" t="n">
        <f aca="false">POWER(10,-C525)</f>
        <v>1.99526231496887E-024</v>
      </c>
      <c r="E525" s="2" t="n">
        <v>0.179</v>
      </c>
      <c r="F525" s="0" t="s">
        <v>720</v>
      </c>
    </row>
    <row r="526" customFormat="false" ht="12.75" hidden="false" customHeight="false" outlineLevel="0" collapsed="false">
      <c r="A526" s="0" t="s">
        <v>686</v>
      </c>
      <c r="B526" s="0" t="s">
        <v>7</v>
      </c>
      <c r="C526" s="7" t="n">
        <v>25.6</v>
      </c>
      <c r="D526" s="7" t="n">
        <f aca="false">POWER(10,-C526)</f>
        <v>2.51188643150957E-026</v>
      </c>
      <c r="E526" s="2" t="n">
        <v>0.562</v>
      </c>
      <c r="F526" s="0" t="s">
        <v>721</v>
      </c>
    </row>
    <row r="527" customFormat="false" ht="12.75" hidden="false" customHeight="false" outlineLevel="0" collapsed="false">
      <c r="A527" s="0" t="s">
        <v>711</v>
      </c>
      <c r="B527" s="0" t="s">
        <v>7</v>
      </c>
      <c r="C527" s="7" t="n">
        <v>29.8</v>
      </c>
      <c r="D527" s="7" t="n">
        <f aca="false">POWER(10,-C527)</f>
        <v>1.58489319246111E-030</v>
      </c>
      <c r="E527" s="2" t="n">
        <v>0.5</v>
      </c>
      <c r="F527" s="0" t="s">
        <v>722</v>
      </c>
    </row>
    <row r="528" customFormat="false" ht="12.75" hidden="false" customHeight="false" outlineLevel="0" collapsed="false">
      <c r="A528" s="0" t="s">
        <v>693</v>
      </c>
      <c r="B528" s="0" t="s">
        <v>7</v>
      </c>
      <c r="C528" s="7" t="n">
        <v>39.1</v>
      </c>
      <c r="D528" s="7" t="n">
        <f aca="false">POWER(10,-C528)</f>
        <v>7.94328234724279E-040</v>
      </c>
      <c r="E528" s="2" t="n">
        <v>0.415</v>
      </c>
      <c r="F528" s="0" t="s">
        <v>723</v>
      </c>
    </row>
    <row r="529" customFormat="false" ht="12.75" hidden="false" customHeight="false" outlineLevel="0" collapsed="false">
      <c r="A529" s="0" t="s">
        <v>401</v>
      </c>
      <c r="B529" s="0" t="s">
        <v>7</v>
      </c>
      <c r="C529" s="7" t="n">
        <v>40.3</v>
      </c>
      <c r="D529" s="7" t="n">
        <f aca="false">POWER(10,-C529)</f>
        <v>5.01187233627267E-041</v>
      </c>
      <c r="E529" s="2" t="n">
        <v>0.382</v>
      </c>
      <c r="F529" s="0" t="s">
        <v>724</v>
      </c>
    </row>
    <row r="530" customFormat="false" ht="12.75" hidden="false" customHeight="false" outlineLevel="0" collapsed="false">
      <c r="A530" s="0" t="s">
        <v>704</v>
      </c>
      <c r="B530" s="0" t="s">
        <v>7</v>
      </c>
      <c r="C530" s="7" t="n">
        <v>42.9</v>
      </c>
      <c r="D530" s="7" t="n">
        <f aca="false">POWER(10,-C530)</f>
        <v>1.25892541179417E-043</v>
      </c>
      <c r="E530" s="2" t="n">
        <v>0.312</v>
      </c>
      <c r="F530" s="0" t="s">
        <v>725</v>
      </c>
    </row>
    <row r="531" customFormat="false" ht="12.75" hidden="false" customHeight="false" outlineLevel="0" collapsed="false">
      <c r="A531" s="0" t="s">
        <v>675</v>
      </c>
      <c r="B531" s="0" t="s">
        <v>7</v>
      </c>
      <c r="C531" s="7" t="n">
        <v>45.3</v>
      </c>
      <c r="D531" s="7" t="n">
        <f aca="false">POWER(10,-C531)</f>
        <v>5.01187233627276E-046</v>
      </c>
      <c r="E531" s="2" t="n">
        <v>0.485</v>
      </c>
      <c r="F531" s="0" t="s">
        <v>726</v>
      </c>
    </row>
    <row r="532" customFormat="false" ht="12.75" hidden="false" customHeight="false" outlineLevel="0" collapsed="false">
      <c r="A532" s="0" t="s">
        <v>700</v>
      </c>
      <c r="B532" s="0" t="s">
        <v>7</v>
      </c>
      <c r="C532" s="7" t="n">
        <v>45.9</v>
      </c>
      <c r="D532" s="7" t="n">
        <f aca="false">POWER(10,-C532)</f>
        <v>1.25892541179417E-046</v>
      </c>
      <c r="E532" s="2" t="n">
        <v>0.643</v>
      </c>
      <c r="F532" s="0" t="s">
        <v>727</v>
      </c>
    </row>
    <row r="533" customFormat="false" ht="12.75" hidden="false" customHeight="false" outlineLevel="0" collapsed="false">
      <c r="A533" s="0" t="s">
        <v>669</v>
      </c>
      <c r="B533" s="0" t="s">
        <v>7</v>
      </c>
      <c r="C533" s="7" t="n">
        <v>46.6</v>
      </c>
      <c r="D533" s="7" t="n">
        <f aca="false">POWER(10,-C533)</f>
        <v>2.51188643150957E-047</v>
      </c>
      <c r="E533" s="2" t="n">
        <v>0.563</v>
      </c>
      <c r="F533" s="0" t="s">
        <v>728</v>
      </c>
    </row>
    <row r="534" customFormat="false" ht="12.75" hidden="false" customHeight="false" outlineLevel="0" collapsed="false">
      <c r="A534" s="0" t="s">
        <v>697</v>
      </c>
      <c r="B534" s="0" t="s">
        <v>7</v>
      </c>
      <c r="C534" s="7" t="n">
        <v>48</v>
      </c>
      <c r="D534" s="7" t="n">
        <f aca="false">POWER(10,-C534)</f>
        <v>1E-048</v>
      </c>
      <c r="E534" s="2" t="n">
        <v>0.543</v>
      </c>
      <c r="F534" s="0" t="s">
        <v>7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4"/>
  <sheetViews>
    <sheetView showFormulas="false" showGridLines="true" showRowColHeaders="true" showZeros="true" rightToLeft="false" tabSelected="true" showOutlineSymbols="true" defaultGridColor="true" view="normal" topLeftCell="A118" colorId="64" zoomScale="100" zoomScaleNormal="100" zoomScalePageLayoutView="100" workbookViewId="0">
      <selection pane="topLeft" activeCell="C11" activeCellId="0" sqref="C1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2.56"/>
    <col collapsed="false" customWidth="true" hidden="false" outlineLevel="0" max="2" min="2" style="9" width="24.7"/>
    <col collapsed="false" customWidth="true" hidden="false" outlineLevel="0" max="3" min="3" style="0" width="16.7"/>
    <col collapsed="false" customWidth="true" hidden="false" outlineLevel="0" max="4" min="4" style="0" width="11.42"/>
    <col collapsed="false" customWidth="true" hidden="false" outlineLevel="0" max="5" min="5" style="0" width="49.99"/>
  </cols>
  <sheetData>
    <row r="1" customFormat="false" ht="18.75" hidden="false" customHeight="true" outlineLevel="0" collapsed="false">
      <c r="A1" s="10" t="s">
        <v>730</v>
      </c>
    </row>
    <row r="3" s="3" customFormat="true" ht="12.75" hidden="false" customHeight="false" outlineLevel="0" collapsed="false">
      <c r="B3" s="4"/>
    </row>
    <row r="4" s="14" customFormat="true" ht="12.75" hidden="false" customHeight="false" outlineLevel="0" collapsed="false">
      <c r="A4" s="11" t="s">
        <v>731</v>
      </c>
      <c r="B4" s="12" t="n">
        <v>0</v>
      </c>
      <c r="C4" s="13"/>
      <c r="D4" s="13"/>
    </row>
    <row r="5" s="14" customFormat="true" ht="12.75" hidden="false" customHeight="false" outlineLevel="0" collapsed="false">
      <c r="A5" s="11" t="s">
        <v>732</v>
      </c>
      <c r="B5" s="12" t="n">
        <v>135</v>
      </c>
      <c r="C5" s="13"/>
      <c r="D5" s="13"/>
    </row>
    <row r="6" s="14" customFormat="true" ht="12.75" hidden="false" customHeight="false" outlineLevel="0" collapsed="false">
      <c r="A6" s="11" t="s">
        <v>733</v>
      </c>
      <c r="B6" s="12" t="n">
        <v>80</v>
      </c>
      <c r="C6" s="13"/>
      <c r="D6" s="13"/>
    </row>
    <row r="7" s="3" customFormat="true" ht="12.75" hidden="false" customHeight="false" outlineLevel="0" collapsed="false">
      <c r="B7" s="4"/>
    </row>
    <row r="8" s="3" customFormat="true" ht="12.75" hidden="false" customHeight="false" outlineLevel="0" collapsed="false">
      <c r="B8" s="4"/>
    </row>
    <row r="9" s="3" customFormat="true" ht="12.75" hidden="false" customHeight="false" outlineLevel="0" collapsed="false">
      <c r="A9" s="3" t="s">
        <v>0</v>
      </c>
      <c r="B9" s="3" t="s">
        <v>1</v>
      </c>
      <c r="C9" s="4" t="s">
        <v>2</v>
      </c>
      <c r="D9" s="4" t="s">
        <v>3</v>
      </c>
      <c r="E9" s="6" t="s">
        <v>4</v>
      </c>
      <c r="F9" s="3" t="s">
        <v>5</v>
      </c>
    </row>
    <row r="10" customFormat="false" ht="12.75" hidden="false" customHeight="false" outlineLevel="0" collapsed="false">
      <c r="A10" s="0" t="s">
        <v>156</v>
      </c>
      <c r="B10" s="0" t="s">
        <v>7</v>
      </c>
      <c r="C10" s="7" t="n">
        <v>1.301</v>
      </c>
      <c r="D10" s="7" t="n">
        <f aca="false">POWER(10,-C10)</f>
        <v>0.0500034534976979</v>
      </c>
      <c r="E10" s="2" t="n">
        <v>0.0528</v>
      </c>
      <c r="F10" s="0" t="s">
        <v>353</v>
      </c>
    </row>
    <row r="11" customFormat="false" ht="12.75" hidden="false" customHeight="false" outlineLevel="0" collapsed="false">
      <c r="A11" s="0" t="s">
        <v>214</v>
      </c>
      <c r="B11" s="0" t="s">
        <v>7</v>
      </c>
      <c r="C11" s="7" t="n">
        <v>1.33</v>
      </c>
      <c r="D11" s="7" t="n">
        <f aca="false">POWER(10,-C11)</f>
        <v>0.0467735141287198</v>
      </c>
      <c r="E11" s="2" t="n">
        <v>0.0896</v>
      </c>
      <c r="F11" s="0" t="s">
        <v>356</v>
      </c>
    </row>
    <row r="12" customFormat="false" ht="12.75" hidden="false" customHeight="false" outlineLevel="0" collapsed="false">
      <c r="A12" s="0" t="s">
        <v>116</v>
      </c>
      <c r="B12" s="0" t="s">
        <v>7</v>
      </c>
      <c r="C12" s="7" t="n">
        <v>1.34</v>
      </c>
      <c r="D12" s="7" t="n">
        <f aca="false">POWER(10,-C12)</f>
        <v>0.0457088189614875</v>
      </c>
      <c r="E12" s="2" t="n">
        <v>0.0654</v>
      </c>
      <c r="F12" s="0" t="s">
        <v>357</v>
      </c>
    </row>
    <row r="13" customFormat="false" ht="12.75" hidden="false" customHeight="false" outlineLevel="0" collapsed="false">
      <c r="A13" s="0" t="s">
        <v>80</v>
      </c>
      <c r="B13" s="0" t="s">
        <v>7</v>
      </c>
      <c r="C13" s="7" t="n">
        <v>1.36</v>
      </c>
      <c r="D13" s="7" t="n">
        <f aca="false">POWER(10,-C13)</f>
        <v>0.0436515832240166</v>
      </c>
      <c r="E13" s="2" t="n">
        <v>0.0857</v>
      </c>
      <c r="F13" s="0" t="s">
        <v>358</v>
      </c>
    </row>
    <row r="14" customFormat="false" ht="12.75" hidden="false" customHeight="false" outlineLevel="0" collapsed="false">
      <c r="A14" s="0" t="s">
        <v>363</v>
      </c>
      <c r="B14" s="0" t="s">
        <v>7</v>
      </c>
      <c r="C14" s="7" t="n">
        <v>1.39</v>
      </c>
      <c r="D14" s="7" t="n">
        <f aca="false">POWER(10,-C14)</f>
        <v>0.0407380277804113</v>
      </c>
      <c r="E14" s="2" t="n">
        <v>0.103</v>
      </c>
      <c r="F14" s="0" t="s">
        <v>364</v>
      </c>
    </row>
    <row r="15" customFormat="false" ht="12.75" hidden="false" customHeight="false" outlineLevel="0" collapsed="false">
      <c r="A15" s="0" t="s">
        <v>83</v>
      </c>
      <c r="B15" s="0" t="s">
        <v>7</v>
      </c>
      <c r="C15" s="7" t="n">
        <v>1.42</v>
      </c>
      <c r="D15" s="7" t="n">
        <f aca="false">POWER(10,-C15)</f>
        <v>0.0380189396320561</v>
      </c>
      <c r="E15" s="2" t="n">
        <v>0.0938</v>
      </c>
      <c r="F15" s="0" t="s">
        <v>369</v>
      </c>
    </row>
    <row r="16" customFormat="false" ht="12.75" hidden="false" customHeight="false" outlineLevel="0" collapsed="false">
      <c r="A16" s="0" t="s">
        <v>85</v>
      </c>
      <c r="B16" s="0" t="s">
        <v>7</v>
      </c>
      <c r="C16" s="7" t="n">
        <v>1.45</v>
      </c>
      <c r="D16" s="7" t="n">
        <f aca="false">POWER(10,-C16)</f>
        <v>0.0354813389233576</v>
      </c>
      <c r="E16" s="2" t="n">
        <v>0.0938</v>
      </c>
      <c r="F16" s="0" t="s">
        <v>376</v>
      </c>
    </row>
    <row r="17" customFormat="false" ht="12.75" hidden="false" customHeight="false" outlineLevel="0" collapsed="false">
      <c r="A17" s="0" t="s">
        <v>123</v>
      </c>
      <c r="B17" s="0" t="s">
        <v>7</v>
      </c>
      <c r="C17" s="7" t="n">
        <v>1.47</v>
      </c>
      <c r="D17" s="7" t="n">
        <f aca="false">POWER(10,-C17)</f>
        <v>0.0338844156139203</v>
      </c>
      <c r="E17" s="2" t="n">
        <v>0.0725</v>
      </c>
      <c r="F17" s="0" t="s">
        <v>379</v>
      </c>
    </row>
    <row r="18" customFormat="false" ht="12.75" hidden="false" customHeight="false" outlineLevel="0" collapsed="false">
      <c r="A18" s="0" t="s">
        <v>255</v>
      </c>
      <c r="B18" s="0" t="s">
        <v>7</v>
      </c>
      <c r="C18" s="7" t="n">
        <v>1.47</v>
      </c>
      <c r="D18" s="7" t="n">
        <f aca="false">POWER(10,-C18)</f>
        <v>0.0338844156139203</v>
      </c>
      <c r="E18" s="2" t="n">
        <v>0.0796</v>
      </c>
      <c r="F18" s="0" t="s">
        <v>380</v>
      </c>
    </row>
    <row r="19" customFormat="false" ht="12.75" hidden="false" customHeight="false" outlineLevel="0" collapsed="false">
      <c r="A19" s="0" t="s">
        <v>151</v>
      </c>
      <c r="B19" s="0" t="s">
        <v>7</v>
      </c>
      <c r="C19" s="7" t="n">
        <v>1.49</v>
      </c>
      <c r="D19" s="7" t="n">
        <f aca="false">POWER(10,-C19)</f>
        <v>0.0323593656929628</v>
      </c>
      <c r="E19" s="2" t="n">
        <v>0.0634</v>
      </c>
      <c r="F19" s="0" t="s">
        <v>385</v>
      </c>
    </row>
    <row r="20" customFormat="false" ht="12.75" hidden="false" customHeight="false" outlineLevel="0" collapsed="false">
      <c r="A20" s="0" t="s">
        <v>196</v>
      </c>
      <c r="B20" s="0" t="s">
        <v>7</v>
      </c>
      <c r="C20" s="7" t="n">
        <v>1.49</v>
      </c>
      <c r="D20" s="7" t="n">
        <f aca="false">POWER(10,-C20)</f>
        <v>0.0323593656929628</v>
      </c>
      <c r="E20" s="2" t="n">
        <v>0.0586</v>
      </c>
      <c r="F20" s="0" t="s">
        <v>386</v>
      </c>
    </row>
    <row r="21" customFormat="false" ht="12.75" hidden="false" customHeight="false" outlineLevel="0" collapsed="false">
      <c r="A21" s="0" t="s">
        <v>322</v>
      </c>
      <c r="B21" s="0" t="s">
        <v>7</v>
      </c>
      <c r="C21" s="7" t="n">
        <v>1.54</v>
      </c>
      <c r="D21" s="7" t="n">
        <f aca="false">POWER(10,-C21)</f>
        <v>0.0288403150312661</v>
      </c>
      <c r="E21" s="2" t="n">
        <v>0.0959</v>
      </c>
      <c r="F21" s="0" t="s">
        <v>395</v>
      </c>
    </row>
    <row r="22" customFormat="false" ht="12.75" hidden="false" customHeight="false" outlineLevel="0" collapsed="false">
      <c r="A22" s="0" t="s">
        <v>146</v>
      </c>
      <c r="B22" s="0" t="s">
        <v>7</v>
      </c>
      <c r="C22" s="7" t="n">
        <v>1.55</v>
      </c>
      <c r="D22" s="7" t="n">
        <f aca="false">POWER(10,-C22)</f>
        <v>0.0281838293126445</v>
      </c>
      <c r="E22" s="2" t="n">
        <v>0.0709</v>
      </c>
      <c r="F22" s="0" t="s">
        <v>396</v>
      </c>
    </row>
    <row r="23" customFormat="false" ht="12.75" hidden="false" customHeight="false" outlineLevel="0" collapsed="false">
      <c r="A23" s="0" t="s">
        <v>57</v>
      </c>
      <c r="B23" s="0" t="s">
        <v>7</v>
      </c>
      <c r="C23" s="7" t="n">
        <v>1.56</v>
      </c>
      <c r="D23" s="7" t="n">
        <f aca="false">POWER(10,-C23)</f>
        <v>0.0275422870333817</v>
      </c>
      <c r="E23" s="2" t="n">
        <v>0.0688</v>
      </c>
      <c r="F23" s="0" t="s">
        <v>397</v>
      </c>
    </row>
    <row r="24" customFormat="false" ht="12.75" hidden="false" customHeight="false" outlineLevel="0" collapsed="false">
      <c r="A24" s="0" t="s">
        <v>153</v>
      </c>
      <c r="B24" s="0" t="s">
        <v>7</v>
      </c>
      <c r="C24" s="7" t="n">
        <v>1.57</v>
      </c>
      <c r="D24" s="7" t="n">
        <f aca="false">POWER(10,-C24)</f>
        <v>0.0269153480392692</v>
      </c>
      <c r="E24" s="2" t="n">
        <v>0.154</v>
      </c>
      <c r="F24" s="0" t="s">
        <v>398</v>
      </c>
    </row>
    <row r="25" customFormat="false" ht="12.75" hidden="false" customHeight="false" outlineLevel="0" collapsed="false">
      <c r="A25" s="0" t="s">
        <v>170</v>
      </c>
      <c r="B25" s="0" t="s">
        <v>7</v>
      </c>
      <c r="C25" s="7" t="n">
        <v>1.57</v>
      </c>
      <c r="D25" s="7" t="n">
        <f aca="false">POWER(10,-C25)</f>
        <v>0.0269153480392692</v>
      </c>
      <c r="E25" s="2" t="n">
        <v>0.087</v>
      </c>
      <c r="F25" s="0" t="s">
        <v>399</v>
      </c>
    </row>
    <row r="26" customFormat="false" ht="12.75" hidden="false" customHeight="false" outlineLevel="0" collapsed="false">
      <c r="A26" s="0" t="s">
        <v>130</v>
      </c>
      <c r="B26" s="0" t="s">
        <v>7</v>
      </c>
      <c r="C26" s="7" t="n">
        <v>1.59</v>
      </c>
      <c r="D26" s="7" t="n">
        <f aca="false">POWER(10,-C26)</f>
        <v>0.0257039578276886</v>
      </c>
      <c r="E26" s="2" t="n">
        <v>0.0562</v>
      </c>
      <c r="F26" s="0" t="s">
        <v>405</v>
      </c>
    </row>
    <row r="27" customFormat="false" ht="12.75" hidden="false" customHeight="false" outlineLevel="0" collapsed="false">
      <c r="A27" s="0" t="s">
        <v>160</v>
      </c>
      <c r="B27" s="0" t="s">
        <v>7</v>
      </c>
      <c r="C27" s="7" t="n">
        <v>1.6</v>
      </c>
      <c r="D27" s="7" t="n">
        <f aca="false">POWER(10,-C27)</f>
        <v>0.0251188643150958</v>
      </c>
      <c r="E27" s="2" t="n">
        <v>0.0653</v>
      </c>
      <c r="F27" s="0" t="s">
        <v>406</v>
      </c>
    </row>
    <row r="28" customFormat="false" ht="12.75" hidden="false" customHeight="false" outlineLevel="0" collapsed="false">
      <c r="A28" s="0" t="s">
        <v>342</v>
      </c>
      <c r="B28" s="0" t="s">
        <v>7</v>
      </c>
      <c r="C28" s="7" t="n">
        <v>1.63</v>
      </c>
      <c r="D28" s="7" t="n">
        <f aca="false">POWER(10,-C28)</f>
        <v>0.0234422881531992</v>
      </c>
      <c r="E28" s="2" t="n">
        <v>0.0781</v>
      </c>
      <c r="F28" s="0" t="s">
        <v>407</v>
      </c>
    </row>
    <row r="29" customFormat="false" ht="12.75" hidden="false" customHeight="false" outlineLevel="0" collapsed="false">
      <c r="A29" s="0" t="s">
        <v>340</v>
      </c>
      <c r="B29" s="0" t="s">
        <v>7</v>
      </c>
      <c r="C29" s="7" t="n">
        <v>1.65</v>
      </c>
      <c r="D29" s="7" t="n">
        <f aca="false">POWER(10,-C29)</f>
        <v>0.0223872113856834</v>
      </c>
      <c r="E29" s="2" t="n">
        <v>0.073</v>
      </c>
      <c r="F29" s="0" t="s">
        <v>410</v>
      </c>
    </row>
    <row r="30" customFormat="false" ht="12.75" hidden="false" customHeight="false" outlineLevel="0" collapsed="false">
      <c r="A30" s="0" t="s">
        <v>297</v>
      </c>
      <c r="B30" s="0" t="s">
        <v>7</v>
      </c>
      <c r="C30" s="7" t="n">
        <v>1.69</v>
      </c>
      <c r="D30" s="7" t="n">
        <f aca="false">POWER(10,-C30)</f>
        <v>0.0204173794466953</v>
      </c>
      <c r="E30" s="2" t="n">
        <v>0.0688</v>
      </c>
      <c r="F30" s="0" t="s">
        <v>416</v>
      </c>
    </row>
    <row r="31" customFormat="false" ht="12.75" hidden="false" customHeight="false" outlineLevel="0" collapsed="false">
      <c r="A31" s="0" t="s">
        <v>68</v>
      </c>
      <c r="B31" s="0" t="s">
        <v>7</v>
      </c>
      <c r="C31" s="7" t="n">
        <v>1.71</v>
      </c>
      <c r="D31" s="7" t="n">
        <f aca="false">POWER(10,-C31)</f>
        <v>0.0194984459975805</v>
      </c>
      <c r="E31" s="2" t="n">
        <v>0.0886</v>
      </c>
      <c r="F31" s="0" t="s">
        <v>420</v>
      </c>
    </row>
    <row r="32" customFormat="false" ht="12.75" hidden="false" customHeight="false" outlineLevel="0" collapsed="false">
      <c r="A32" s="0" t="s">
        <v>75</v>
      </c>
      <c r="B32" s="0" t="s">
        <v>7</v>
      </c>
      <c r="C32" s="7" t="n">
        <v>1.78</v>
      </c>
      <c r="D32" s="7" t="n">
        <f aca="false">POWER(10,-C32)</f>
        <v>0.0165958690743756</v>
      </c>
      <c r="E32" s="2" t="n">
        <v>0.0843</v>
      </c>
      <c r="F32" s="0" t="s">
        <v>423</v>
      </c>
    </row>
    <row r="33" customFormat="false" ht="12.75" hidden="false" customHeight="false" outlineLevel="0" collapsed="false">
      <c r="A33" s="0" t="s">
        <v>121</v>
      </c>
      <c r="B33" s="0" t="s">
        <v>7</v>
      </c>
      <c r="C33" s="7" t="n">
        <v>1.84</v>
      </c>
      <c r="D33" s="7" t="n">
        <f aca="false">POWER(10,-C33)</f>
        <v>0.0144543977074593</v>
      </c>
      <c r="E33" s="2" t="n">
        <v>0.0738</v>
      </c>
      <c r="F33" s="0" t="s">
        <v>429</v>
      </c>
    </row>
    <row r="34" customFormat="false" ht="12.75" hidden="false" customHeight="false" outlineLevel="0" collapsed="false">
      <c r="A34" s="0" t="s">
        <v>277</v>
      </c>
      <c r="B34" s="0" t="s">
        <v>7</v>
      </c>
      <c r="C34" s="7" t="n">
        <v>1.85</v>
      </c>
      <c r="D34" s="7" t="n">
        <f aca="false">POWER(10,-C34)</f>
        <v>0.0141253754462275</v>
      </c>
      <c r="E34" s="2" t="n">
        <v>0.0874</v>
      </c>
      <c r="F34" s="0" t="s">
        <v>430</v>
      </c>
    </row>
    <row r="35" customFormat="false" ht="12.75" hidden="false" customHeight="false" outlineLevel="0" collapsed="false">
      <c r="A35" s="0" t="s">
        <v>431</v>
      </c>
      <c r="B35" s="0" t="s">
        <v>7</v>
      </c>
      <c r="C35" s="7" t="n">
        <v>1.85</v>
      </c>
      <c r="D35" s="7" t="n">
        <f aca="false">POWER(10,-C35)</f>
        <v>0.0141253754462275</v>
      </c>
      <c r="E35" s="2" t="n">
        <v>0.109</v>
      </c>
      <c r="F35" s="0" t="s">
        <v>432</v>
      </c>
    </row>
    <row r="36" customFormat="false" ht="12.75" hidden="false" customHeight="false" outlineLevel="0" collapsed="false">
      <c r="A36" s="0" t="s">
        <v>299</v>
      </c>
      <c r="B36" s="0" t="s">
        <v>7</v>
      </c>
      <c r="C36" s="7" t="n">
        <v>1.86</v>
      </c>
      <c r="D36" s="7" t="n">
        <f aca="false">POWER(10,-C36)</f>
        <v>0.0138038426460288</v>
      </c>
      <c r="E36" s="2" t="n">
        <v>0.132</v>
      </c>
      <c r="F36" s="0" t="s">
        <v>435</v>
      </c>
    </row>
    <row r="37" customFormat="false" ht="12.75" hidden="false" customHeight="false" outlineLevel="0" collapsed="false">
      <c r="A37" s="0" t="s">
        <v>142</v>
      </c>
      <c r="B37" s="0" t="s">
        <v>7</v>
      </c>
      <c r="C37" s="7" t="n">
        <v>1.91</v>
      </c>
      <c r="D37" s="7" t="n">
        <f aca="false">POWER(10,-C37)</f>
        <v>0.0123026877081238</v>
      </c>
      <c r="E37" s="2" t="n">
        <v>0.0855</v>
      </c>
      <c r="F37" s="0" t="s">
        <v>436</v>
      </c>
    </row>
    <row r="38" customFormat="false" ht="12.75" hidden="false" customHeight="false" outlineLevel="0" collapsed="false">
      <c r="A38" s="0" t="s">
        <v>52</v>
      </c>
      <c r="B38" s="0" t="s">
        <v>7</v>
      </c>
      <c r="C38" s="7" t="n">
        <v>1.95</v>
      </c>
      <c r="D38" s="7" t="n">
        <f aca="false">POWER(10,-C38)</f>
        <v>0.0112201845430196</v>
      </c>
      <c r="E38" s="2" t="n">
        <v>0.0952</v>
      </c>
      <c r="F38" s="0" t="s">
        <v>439</v>
      </c>
    </row>
    <row r="39" customFormat="false" ht="12.75" hidden="false" customHeight="false" outlineLevel="0" collapsed="false">
      <c r="A39" s="0" t="s">
        <v>106</v>
      </c>
      <c r="B39" s="0" t="s">
        <v>7</v>
      </c>
      <c r="C39" s="7" t="n">
        <v>1.96</v>
      </c>
      <c r="D39" s="7" t="n">
        <f aca="false">POWER(10,-C39)</f>
        <v>0.0109647819614319</v>
      </c>
      <c r="E39" s="2" t="n">
        <v>0.0719</v>
      </c>
      <c r="F39" s="0" t="s">
        <v>440</v>
      </c>
    </row>
    <row r="40" customFormat="false" ht="12.75" hidden="false" customHeight="false" outlineLevel="0" collapsed="false">
      <c r="A40" s="0" t="s">
        <v>89</v>
      </c>
      <c r="B40" s="0" t="s">
        <v>7</v>
      </c>
      <c r="C40" s="7" t="n">
        <v>1.99</v>
      </c>
      <c r="D40" s="7" t="n">
        <f aca="false">POWER(10,-C40)</f>
        <v>0.0102329299228075</v>
      </c>
      <c r="E40" s="2" t="n">
        <v>0.117</v>
      </c>
      <c r="F40" s="0" t="s">
        <v>443</v>
      </c>
    </row>
    <row r="41" customFormat="false" ht="12.75" hidden="false" customHeight="false" outlineLevel="0" collapsed="false">
      <c r="A41" s="0" t="s">
        <v>191</v>
      </c>
      <c r="B41" s="0" t="s">
        <v>7</v>
      </c>
      <c r="C41" s="7" t="n">
        <v>2.01</v>
      </c>
      <c r="D41" s="7" t="n">
        <f aca="false">POWER(10,-C41)</f>
        <v>0.00977237220955811</v>
      </c>
      <c r="E41" s="2" t="n">
        <v>0.101</v>
      </c>
      <c r="F41" s="0" t="s">
        <v>444</v>
      </c>
    </row>
    <row r="42" customFormat="false" ht="12.75" hidden="false" customHeight="false" outlineLevel="0" collapsed="false">
      <c r="A42" s="0" t="s">
        <v>169</v>
      </c>
      <c r="B42" s="0" t="s">
        <v>7</v>
      </c>
      <c r="C42" s="7" t="n">
        <v>2.06</v>
      </c>
      <c r="D42" s="7" t="n">
        <f aca="false">POWER(10,-C42)</f>
        <v>0.00870963589956081</v>
      </c>
      <c r="E42" s="2" t="n">
        <v>0.103</v>
      </c>
      <c r="F42" s="0" t="s">
        <v>451</v>
      </c>
    </row>
    <row r="43" customFormat="false" ht="12.75" hidden="false" customHeight="false" outlineLevel="0" collapsed="false">
      <c r="A43" s="0" t="s">
        <v>291</v>
      </c>
      <c r="B43" s="0" t="s">
        <v>7</v>
      </c>
      <c r="C43" s="7" t="n">
        <v>2.06</v>
      </c>
      <c r="D43" s="7" t="n">
        <f aca="false">POWER(10,-C43)</f>
        <v>0.00870963589956081</v>
      </c>
      <c r="E43" s="2" t="n">
        <v>0.09</v>
      </c>
      <c r="F43" s="0" t="s">
        <v>452</v>
      </c>
    </row>
    <row r="44" customFormat="false" ht="12.75" hidden="false" customHeight="false" outlineLevel="0" collapsed="false">
      <c r="A44" s="0" t="s">
        <v>40</v>
      </c>
      <c r="B44" s="0" t="s">
        <v>7</v>
      </c>
      <c r="C44" s="7" t="n">
        <v>2.06</v>
      </c>
      <c r="D44" s="7" t="n">
        <f aca="false">POWER(10,-C44)</f>
        <v>0.00870963589956081</v>
      </c>
      <c r="E44" s="2" t="n">
        <v>0.0928</v>
      </c>
      <c r="F44" s="0" t="s">
        <v>453</v>
      </c>
    </row>
    <row r="45" customFormat="false" ht="12.75" hidden="false" customHeight="false" outlineLevel="0" collapsed="false">
      <c r="A45" s="0" t="s">
        <v>265</v>
      </c>
      <c r="B45" s="0" t="s">
        <v>7</v>
      </c>
      <c r="C45" s="7" t="n">
        <v>2.07</v>
      </c>
      <c r="D45" s="7" t="n">
        <f aca="false">POWER(10,-C45)</f>
        <v>0.00851138038202377</v>
      </c>
      <c r="E45" s="2" t="n">
        <v>0.082</v>
      </c>
      <c r="F45" s="0" t="s">
        <v>455</v>
      </c>
    </row>
    <row r="46" customFormat="false" ht="12.75" hidden="false" customHeight="false" outlineLevel="0" collapsed="false">
      <c r="A46" s="0" t="s">
        <v>60</v>
      </c>
      <c r="B46" s="0" t="s">
        <v>7</v>
      </c>
      <c r="C46" s="7" t="n">
        <v>2.11</v>
      </c>
      <c r="D46" s="7" t="n">
        <f aca="false">POWER(10,-C46)</f>
        <v>0.00776247116628692</v>
      </c>
      <c r="E46" s="2" t="n">
        <v>0.11</v>
      </c>
      <c r="F46" s="0" t="s">
        <v>457</v>
      </c>
    </row>
    <row r="47" customFormat="false" ht="12.75" hidden="false" customHeight="false" outlineLevel="0" collapsed="false">
      <c r="A47" s="0" t="s">
        <v>39</v>
      </c>
      <c r="B47" s="0" t="s">
        <v>7</v>
      </c>
      <c r="C47" s="7" t="n">
        <v>2.11</v>
      </c>
      <c r="D47" s="7" t="n">
        <f aca="false">POWER(10,-C47)</f>
        <v>0.00776247116628692</v>
      </c>
      <c r="E47" s="2" t="n">
        <v>0.101</v>
      </c>
      <c r="F47" s="0" t="s">
        <v>458</v>
      </c>
    </row>
    <row r="48" customFormat="false" ht="12.75" hidden="false" customHeight="false" outlineLevel="0" collapsed="false">
      <c r="A48" s="0" t="s">
        <v>61</v>
      </c>
      <c r="B48" s="0" t="s">
        <v>7</v>
      </c>
      <c r="C48" s="7" t="n">
        <v>2.14</v>
      </c>
      <c r="D48" s="7" t="n">
        <f aca="false">POWER(10,-C48)</f>
        <v>0.0072443596007499</v>
      </c>
      <c r="E48" s="2" t="n">
        <v>0.118</v>
      </c>
      <c r="F48" s="0" t="s">
        <v>459</v>
      </c>
    </row>
    <row r="49" customFormat="false" ht="12.75" hidden="false" customHeight="false" outlineLevel="0" collapsed="false">
      <c r="A49" s="0" t="s">
        <v>288</v>
      </c>
      <c r="B49" s="0" t="s">
        <v>7</v>
      </c>
      <c r="C49" s="7" t="n">
        <v>2.16</v>
      </c>
      <c r="D49" s="7" t="n">
        <f aca="false">POWER(10,-C49)</f>
        <v>0.00691830970918936</v>
      </c>
      <c r="E49" s="2" t="n">
        <v>0.0708</v>
      </c>
      <c r="F49" s="0" t="s">
        <v>461</v>
      </c>
    </row>
    <row r="50" customFormat="false" ht="12.75" hidden="false" customHeight="false" outlineLevel="0" collapsed="false">
      <c r="A50" s="0" t="s">
        <v>118</v>
      </c>
      <c r="B50" s="0" t="s">
        <v>7</v>
      </c>
      <c r="C50" s="7" t="n">
        <v>2.16</v>
      </c>
      <c r="D50" s="7" t="n">
        <f aca="false">POWER(10,-C50)</f>
        <v>0.00691830970918936</v>
      </c>
      <c r="E50" s="2" t="n">
        <v>0.0764</v>
      </c>
      <c r="F50" s="0" t="s">
        <v>462</v>
      </c>
    </row>
    <row r="51" customFormat="false" ht="12.75" hidden="false" customHeight="false" outlineLevel="0" collapsed="false">
      <c r="A51" s="0" t="s">
        <v>251</v>
      </c>
      <c r="B51" s="0" t="s">
        <v>7</v>
      </c>
      <c r="C51" s="7" t="n">
        <v>2.17</v>
      </c>
      <c r="D51" s="7" t="n">
        <f aca="false">POWER(10,-C51)</f>
        <v>0.00676082975391982</v>
      </c>
      <c r="E51" s="2" t="n">
        <v>0.0798</v>
      </c>
      <c r="F51" s="0" t="s">
        <v>463</v>
      </c>
    </row>
    <row r="52" customFormat="false" ht="12.75" hidden="false" customHeight="false" outlineLevel="0" collapsed="false">
      <c r="A52" s="0" t="s">
        <v>177</v>
      </c>
      <c r="B52" s="0" t="s">
        <v>7</v>
      </c>
      <c r="C52" s="7" t="n">
        <v>2.2</v>
      </c>
      <c r="D52" s="7" t="n">
        <f aca="false">POWER(10,-C52)</f>
        <v>0.00630957344480193</v>
      </c>
      <c r="E52" s="2" t="n">
        <v>0.0938</v>
      </c>
      <c r="F52" s="0" t="s">
        <v>466</v>
      </c>
    </row>
    <row r="53" customFormat="false" ht="12.75" hidden="false" customHeight="false" outlineLevel="0" collapsed="false">
      <c r="A53" s="0" t="s">
        <v>467</v>
      </c>
      <c r="B53" s="0" t="s">
        <v>7</v>
      </c>
      <c r="C53" s="7" t="n">
        <v>2.24</v>
      </c>
      <c r="D53" s="7" t="n">
        <f aca="false">POWER(10,-C53)</f>
        <v>0.00575439937337157</v>
      </c>
      <c r="E53" s="2" t="n">
        <v>0.122</v>
      </c>
      <c r="F53" s="0" t="s">
        <v>468</v>
      </c>
    </row>
    <row r="54" customFormat="false" ht="12.75" hidden="false" customHeight="false" outlineLevel="0" collapsed="false">
      <c r="A54" s="0" t="s">
        <v>27</v>
      </c>
      <c r="B54" s="0" t="s">
        <v>7</v>
      </c>
      <c r="C54" s="7" t="n">
        <v>2.27</v>
      </c>
      <c r="D54" s="7" t="n">
        <f aca="false">POWER(10,-C54)</f>
        <v>0.00537031796370253</v>
      </c>
      <c r="E54" s="2" t="n">
        <v>0.104</v>
      </c>
      <c r="F54" s="0" t="s">
        <v>469</v>
      </c>
    </row>
    <row r="55" customFormat="false" ht="12.75" hidden="false" customHeight="false" outlineLevel="0" collapsed="false">
      <c r="A55" s="0" t="s">
        <v>46</v>
      </c>
      <c r="B55" s="0" t="s">
        <v>7</v>
      </c>
      <c r="C55" s="7" t="n">
        <v>2.27</v>
      </c>
      <c r="D55" s="7" t="n">
        <f aca="false">POWER(10,-C55)</f>
        <v>0.00537031796370253</v>
      </c>
      <c r="E55" s="2" t="n">
        <v>0.11</v>
      </c>
      <c r="F55" s="0" t="s">
        <v>470</v>
      </c>
    </row>
    <row r="56" customFormat="false" ht="12.75" hidden="false" customHeight="false" outlineLevel="0" collapsed="false">
      <c r="A56" s="0" t="s">
        <v>471</v>
      </c>
      <c r="B56" s="0" t="s">
        <v>7</v>
      </c>
      <c r="C56" s="7" t="n">
        <v>2.29</v>
      </c>
      <c r="D56" s="7" t="n">
        <f aca="false">POWER(10,-C56)</f>
        <v>0.00512861383991365</v>
      </c>
      <c r="E56" s="2" t="n">
        <v>0.146</v>
      </c>
      <c r="F56" s="0" t="s">
        <v>472</v>
      </c>
    </row>
    <row r="57" customFormat="false" ht="12.75" hidden="false" customHeight="false" outlineLevel="0" collapsed="false">
      <c r="A57" s="0" t="s">
        <v>316</v>
      </c>
      <c r="B57" s="0" t="s">
        <v>7</v>
      </c>
      <c r="C57" s="7" t="n">
        <v>2.46</v>
      </c>
      <c r="D57" s="7" t="n">
        <f aca="false">POWER(10,-C57)</f>
        <v>0.00346736850452532</v>
      </c>
      <c r="E57" s="2" t="n">
        <v>0.11</v>
      </c>
      <c r="F57" s="0" t="s">
        <v>477</v>
      </c>
    </row>
    <row r="58" customFormat="false" ht="12.75" hidden="false" customHeight="false" outlineLevel="0" collapsed="false">
      <c r="A58" s="0" t="s">
        <v>17</v>
      </c>
      <c r="B58" s="0" t="s">
        <v>7</v>
      </c>
      <c r="C58" s="7" t="n">
        <v>2.51</v>
      </c>
      <c r="D58" s="7" t="n">
        <f aca="false">POWER(10,-C58)</f>
        <v>0.00309029543251359</v>
      </c>
      <c r="E58" s="2" t="n">
        <v>0.104</v>
      </c>
      <c r="F58" s="0" t="s">
        <v>482</v>
      </c>
    </row>
    <row r="59" customFormat="false" ht="12.75" hidden="false" customHeight="false" outlineLevel="0" collapsed="false">
      <c r="A59" s="0" t="s">
        <v>86</v>
      </c>
      <c r="B59" s="0" t="s">
        <v>7</v>
      </c>
      <c r="C59" s="7" t="n">
        <v>2.51</v>
      </c>
      <c r="D59" s="7" t="n">
        <f aca="false">POWER(10,-C59)</f>
        <v>0.00309029543251359</v>
      </c>
      <c r="E59" s="2" t="n">
        <v>0.133</v>
      </c>
      <c r="F59" s="0" t="s">
        <v>483</v>
      </c>
    </row>
    <row r="60" customFormat="false" ht="12.75" hidden="false" customHeight="false" outlineLevel="0" collapsed="false">
      <c r="A60" s="0" t="s">
        <v>290</v>
      </c>
      <c r="B60" s="0" t="s">
        <v>7</v>
      </c>
      <c r="C60" s="7" t="n">
        <v>2.51</v>
      </c>
      <c r="D60" s="7" t="n">
        <f aca="false">POWER(10,-C60)</f>
        <v>0.00309029543251359</v>
      </c>
      <c r="E60" s="2" t="n">
        <v>0.106</v>
      </c>
      <c r="F60" s="0" t="s">
        <v>484</v>
      </c>
    </row>
    <row r="61" customFormat="false" ht="12.75" hidden="false" customHeight="false" outlineLevel="0" collapsed="false">
      <c r="A61" s="0" t="s">
        <v>167</v>
      </c>
      <c r="B61" s="0" t="s">
        <v>7</v>
      </c>
      <c r="C61" s="7" t="n">
        <v>2.56</v>
      </c>
      <c r="D61" s="7" t="n">
        <f aca="false">POWER(10,-C61)</f>
        <v>0.00275422870333817</v>
      </c>
      <c r="E61" s="2" t="n">
        <v>0.0806</v>
      </c>
      <c r="F61" s="0" t="s">
        <v>489</v>
      </c>
    </row>
    <row r="62" customFormat="false" ht="12.75" hidden="false" customHeight="false" outlineLevel="0" collapsed="false">
      <c r="A62" s="0" t="s">
        <v>150</v>
      </c>
      <c r="B62" s="0" t="s">
        <v>7</v>
      </c>
      <c r="C62" s="7" t="n">
        <v>2.57</v>
      </c>
      <c r="D62" s="7" t="n">
        <f aca="false">POWER(10,-C62)</f>
        <v>0.00269153480392692</v>
      </c>
      <c r="E62" s="2" t="n">
        <v>0.103</v>
      </c>
      <c r="F62" s="0" t="s">
        <v>492</v>
      </c>
    </row>
    <row r="63" customFormat="false" ht="12.75" hidden="false" customHeight="false" outlineLevel="0" collapsed="false">
      <c r="A63" s="0" t="s">
        <v>314</v>
      </c>
      <c r="B63" s="0" t="s">
        <v>7</v>
      </c>
      <c r="C63" s="7" t="n">
        <v>2.57</v>
      </c>
      <c r="D63" s="7" t="n">
        <f aca="false">POWER(10,-C63)</f>
        <v>0.00269153480392692</v>
      </c>
      <c r="E63" s="2" t="n">
        <v>0.0922</v>
      </c>
      <c r="F63" s="0" t="s">
        <v>493</v>
      </c>
    </row>
    <row r="64" customFormat="false" ht="12.75" hidden="false" customHeight="false" outlineLevel="0" collapsed="false">
      <c r="A64" s="0" t="s">
        <v>495</v>
      </c>
      <c r="B64" s="0" t="s">
        <v>7</v>
      </c>
      <c r="C64" s="7" t="n">
        <v>2.66</v>
      </c>
      <c r="D64" s="7" t="n">
        <f aca="false">POWER(10,-C64)</f>
        <v>0.00218776162394955</v>
      </c>
      <c r="E64" s="2" t="n">
        <v>0.118</v>
      </c>
      <c r="F64" s="0" t="s">
        <v>496</v>
      </c>
    </row>
    <row r="65" customFormat="false" ht="12.75" hidden="false" customHeight="false" outlineLevel="0" collapsed="false">
      <c r="A65" s="0" t="s">
        <v>249</v>
      </c>
      <c r="B65" s="0" t="s">
        <v>7</v>
      </c>
      <c r="C65" s="7" t="n">
        <v>2.7</v>
      </c>
      <c r="D65" s="7" t="n">
        <f aca="false">POWER(10,-C65)</f>
        <v>0.00199526231496888</v>
      </c>
      <c r="E65" s="2" t="n">
        <v>0.103</v>
      </c>
      <c r="F65" s="0" t="s">
        <v>499</v>
      </c>
    </row>
    <row r="66" customFormat="false" ht="12.75" hidden="false" customHeight="false" outlineLevel="0" collapsed="false">
      <c r="A66" s="0" t="s">
        <v>65</v>
      </c>
      <c r="B66" s="0" t="s">
        <v>7</v>
      </c>
      <c r="C66" s="7" t="n">
        <v>2.7</v>
      </c>
      <c r="D66" s="7" t="n">
        <f aca="false">POWER(10,-C66)</f>
        <v>0.00199526231496888</v>
      </c>
      <c r="E66" s="2" t="n">
        <v>0.12</v>
      </c>
      <c r="F66" s="0" t="s">
        <v>500</v>
      </c>
    </row>
    <row r="67" customFormat="false" ht="12.75" hidden="false" customHeight="false" outlineLevel="0" collapsed="false">
      <c r="A67" s="0" t="s">
        <v>502</v>
      </c>
      <c r="B67" s="0" t="s">
        <v>7</v>
      </c>
      <c r="C67" s="7" t="n">
        <v>2.77</v>
      </c>
      <c r="D67" s="7" t="n">
        <f aca="false">POWER(10,-C67)</f>
        <v>0.00169824365246174</v>
      </c>
      <c r="E67" s="2" t="n">
        <v>0.217</v>
      </c>
      <c r="F67" s="0" t="s">
        <v>207</v>
      </c>
    </row>
    <row r="68" customFormat="false" ht="12.75" hidden="false" customHeight="false" outlineLevel="0" collapsed="false">
      <c r="A68" s="0" t="s">
        <v>69</v>
      </c>
      <c r="B68" s="0" t="s">
        <v>7</v>
      </c>
      <c r="C68" s="7" t="n">
        <v>2.83</v>
      </c>
      <c r="D68" s="7" t="n">
        <f aca="false">POWER(10,-C68)</f>
        <v>0.00147910838816821</v>
      </c>
      <c r="E68" s="2" t="n">
        <v>0.0865</v>
      </c>
      <c r="F68" s="0" t="s">
        <v>505</v>
      </c>
    </row>
    <row r="69" customFormat="false" ht="12.75" hidden="false" customHeight="false" outlineLevel="0" collapsed="false">
      <c r="A69" s="0" t="s">
        <v>77</v>
      </c>
      <c r="B69" s="0" t="s">
        <v>7</v>
      </c>
      <c r="C69" s="7" t="n">
        <v>2.85</v>
      </c>
      <c r="D69" s="7" t="n">
        <f aca="false">POWER(10,-C69)</f>
        <v>0.00141253754462275</v>
      </c>
      <c r="E69" s="2" t="n">
        <v>0.0639</v>
      </c>
      <c r="F69" s="0" t="s">
        <v>506</v>
      </c>
    </row>
    <row r="70" customFormat="false" ht="12.75" hidden="false" customHeight="false" outlineLevel="0" collapsed="false">
      <c r="A70" s="0" t="s">
        <v>243</v>
      </c>
      <c r="B70" s="0" t="s">
        <v>7</v>
      </c>
      <c r="C70" s="7" t="n">
        <v>2.86</v>
      </c>
      <c r="D70" s="7" t="n">
        <f aca="false">POWER(10,-C70)</f>
        <v>0.00138038426460289</v>
      </c>
      <c r="E70" s="2" t="n">
        <v>0.143</v>
      </c>
      <c r="F70" s="0" t="s">
        <v>507</v>
      </c>
    </row>
    <row r="71" customFormat="false" ht="12.75" hidden="false" customHeight="false" outlineLevel="0" collapsed="false">
      <c r="A71" s="0" t="s">
        <v>281</v>
      </c>
      <c r="B71" s="0" t="s">
        <v>7</v>
      </c>
      <c r="C71" s="7" t="n">
        <v>2.93</v>
      </c>
      <c r="D71" s="7" t="n">
        <f aca="false">POWER(10,-C71)</f>
        <v>0.00117489755493953</v>
      </c>
      <c r="E71" s="2" t="n">
        <v>0.108</v>
      </c>
      <c r="F71" s="0" t="s">
        <v>512</v>
      </c>
    </row>
    <row r="72" customFormat="false" ht="12.75" hidden="false" customHeight="false" outlineLevel="0" collapsed="false">
      <c r="A72" s="0" t="s">
        <v>285</v>
      </c>
      <c r="B72" s="0" t="s">
        <v>7</v>
      </c>
      <c r="C72" s="7" t="n">
        <v>2.93</v>
      </c>
      <c r="D72" s="7" t="n">
        <f aca="false">POWER(10,-C72)</f>
        <v>0.00117489755493953</v>
      </c>
      <c r="E72" s="2" t="n">
        <v>0.111</v>
      </c>
      <c r="F72" s="0" t="s">
        <v>513</v>
      </c>
    </row>
    <row r="73" customFormat="false" ht="12.75" hidden="false" customHeight="false" outlineLevel="0" collapsed="false">
      <c r="A73" s="0" t="s">
        <v>174</v>
      </c>
      <c r="B73" s="0" t="s">
        <v>7</v>
      </c>
      <c r="C73" s="7" t="n">
        <v>2.95</v>
      </c>
      <c r="D73" s="7" t="n">
        <f aca="false">POWER(10,-C73)</f>
        <v>0.00112201845430196</v>
      </c>
      <c r="E73" s="2" t="n">
        <v>0.0829</v>
      </c>
      <c r="F73" s="0" t="s">
        <v>514</v>
      </c>
    </row>
    <row r="74" customFormat="false" ht="12.75" hidden="false" customHeight="false" outlineLevel="0" collapsed="false">
      <c r="A74" s="0" t="s">
        <v>217</v>
      </c>
      <c r="B74" s="0" t="s">
        <v>7</v>
      </c>
      <c r="C74" s="7" t="n">
        <v>2.98</v>
      </c>
      <c r="D74" s="7" t="n">
        <f aca="false">POWER(10,-C74)</f>
        <v>0.0010471285480509</v>
      </c>
      <c r="E74" s="2" t="n">
        <v>0.125</v>
      </c>
      <c r="F74" s="0" t="s">
        <v>515</v>
      </c>
    </row>
    <row r="75" customFormat="false" ht="12.75" hidden="false" customHeight="false" outlineLevel="0" collapsed="false">
      <c r="A75" s="0" t="s">
        <v>516</v>
      </c>
      <c r="B75" s="0" t="s">
        <v>7</v>
      </c>
      <c r="C75" s="7" t="n">
        <v>2.98</v>
      </c>
      <c r="D75" s="7" t="n">
        <f aca="false">POWER(10,-C75)</f>
        <v>0.0010471285480509</v>
      </c>
      <c r="E75" s="2" t="n">
        <v>0.125</v>
      </c>
      <c r="F75" s="0" t="s">
        <v>517</v>
      </c>
    </row>
    <row r="76" customFormat="false" ht="12.75" hidden="false" customHeight="false" outlineLevel="0" collapsed="false">
      <c r="A76" s="0" t="s">
        <v>165</v>
      </c>
      <c r="B76" s="0" t="s">
        <v>7</v>
      </c>
      <c r="C76" s="7" t="n">
        <v>3.04</v>
      </c>
      <c r="D76" s="7" t="n">
        <f aca="false">POWER(10,-C76)</f>
        <v>0.00091201083935591</v>
      </c>
      <c r="E76" s="2" t="n">
        <v>0.124</v>
      </c>
      <c r="F76" s="0" t="s">
        <v>520</v>
      </c>
    </row>
    <row r="77" customFormat="false" ht="12.75" hidden="false" customHeight="false" outlineLevel="0" collapsed="false">
      <c r="A77" s="0" t="s">
        <v>524</v>
      </c>
      <c r="B77" s="0" t="s">
        <v>7</v>
      </c>
      <c r="C77" s="7" t="n">
        <v>3.12</v>
      </c>
      <c r="D77" s="7" t="n">
        <f aca="false">POWER(10,-C77)</f>
        <v>0.000758577575029184</v>
      </c>
      <c r="E77" s="2" t="n">
        <v>0.111</v>
      </c>
      <c r="F77" s="0" t="s">
        <v>525</v>
      </c>
    </row>
    <row r="78" customFormat="false" ht="12.75" hidden="false" customHeight="false" outlineLevel="0" collapsed="false">
      <c r="A78" s="0" t="s">
        <v>172</v>
      </c>
      <c r="B78" s="0" t="s">
        <v>7</v>
      </c>
      <c r="C78" s="7" t="n">
        <v>3.12</v>
      </c>
      <c r="D78" s="7" t="n">
        <f aca="false">POWER(10,-C78)</f>
        <v>0.000758577575029184</v>
      </c>
      <c r="E78" s="2" t="n">
        <v>0.121</v>
      </c>
      <c r="F78" s="0" t="s">
        <v>526</v>
      </c>
    </row>
    <row r="79" customFormat="false" ht="12.75" hidden="false" customHeight="false" outlineLevel="0" collapsed="false">
      <c r="A79" s="0" t="s">
        <v>527</v>
      </c>
      <c r="B79" s="0" t="s">
        <v>7</v>
      </c>
      <c r="C79" s="7" t="n">
        <v>3.14</v>
      </c>
      <c r="D79" s="7" t="n">
        <f aca="false">POWER(10,-C79)</f>
        <v>0.00072443596007499</v>
      </c>
      <c r="E79" s="2" t="n">
        <v>0.0819</v>
      </c>
      <c r="F79" s="0" t="s">
        <v>528</v>
      </c>
    </row>
    <row r="80" customFormat="false" ht="12.75" hidden="false" customHeight="false" outlineLevel="0" collapsed="false">
      <c r="A80" s="0" t="s">
        <v>90</v>
      </c>
      <c r="B80" s="0" t="s">
        <v>7</v>
      </c>
      <c r="C80" s="7" t="n">
        <v>3.24</v>
      </c>
      <c r="D80" s="7" t="n">
        <f aca="false">POWER(10,-C80)</f>
        <v>0.000575439937337157</v>
      </c>
      <c r="E80" s="2" t="n">
        <v>0.141</v>
      </c>
      <c r="F80" s="0" t="s">
        <v>529</v>
      </c>
    </row>
    <row r="81" customFormat="false" ht="12.75" hidden="false" customHeight="false" outlineLevel="0" collapsed="false">
      <c r="A81" s="0" t="s">
        <v>530</v>
      </c>
      <c r="B81" s="0" t="s">
        <v>7</v>
      </c>
      <c r="C81" s="7" t="n">
        <v>3.26</v>
      </c>
      <c r="D81" s="7" t="n">
        <f aca="false">POWER(10,-C81)</f>
        <v>0.000549540873857625</v>
      </c>
      <c r="E81" s="2" t="n">
        <v>0.5</v>
      </c>
      <c r="F81" s="0" t="s">
        <v>531</v>
      </c>
    </row>
    <row r="82" customFormat="false" ht="12.75" hidden="false" customHeight="false" outlineLevel="0" collapsed="false">
      <c r="A82" s="0" t="s">
        <v>532</v>
      </c>
      <c r="B82" s="0" t="s">
        <v>7</v>
      </c>
      <c r="C82" s="7" t="n">
        <v>3.26</v>
      </c>
      <c r="D82" s="7" t="n">
        <f aca="false">POWER(10,-C82)</f>
        <v>0.000549540873857625</v>
      </c>
      <c r="E82" s="2" t="n">
        <v>0.25</v>
      </c>
      <c r="F82" s="0" t="s">
        <v>533</v>
      </c>
    </row>
    <row r="83" customFormat="false" ht="12.75" hidden="false" customHeight="false" outlineLevel="0" collapsed="false">
      <c r="A83" s="0" t="s">
        <v>26</v>
      </c>
      <c r="B83" s="0" t="s">
        <v>7</v>
      </c>
      <c r="C83" s="7" t="n">
        <v>3.27</v>
      </c>
      <c r="D83" s="7" t="n">
        <f aca="false">POWER(10,-C83)</f>
        <v>0.000537031796370253</v>
      </c>
      <c r="E83" s="2" t="n">
        <v>0.108</v>
      </c>
      <c r="F83" s="0" t="s">
        <v>534</v>
      </c>
    </row>
    <row r="84" customFormat="false" ht="12.75" hidden="false" customHeight="false" outlineLevel="0" collapsed="false">
      <c r="A84" s="0" t="s">
        <v>135</v>
      </c>
      <c r="B84" s="0" t="s">
        <v>7</v>
      </c>
      <c r="C84" s="7" t="n">
        <v>3.3</v>
      </c>
      <c r="D84" s="7" t="n">
        <f aca="false">POWER(10,-C84)</f>
        <v>0.000501187233627273</v>
      </c>
      <c r="E84" s="2" t="n">
        <v>0.184</v>
      </c>
      <c r="F84" s="0" t="s">
        <v>537</v>
      </c>
    </row>
    <row r="85" customFormat="false" ht="12.75" hidden="false" customHeight="false" outlineLevel="0" collapsed="false">
      <c r="A85" s="0" t="s">
        <v>178</v>
      </c>
      <c r="B85" s="0" t="s">
        <v>7</v>
      </c>
      <c r="C85" s="7" t="n">
        <v>3.34</v>
      </c>
      <c r="D85" s="7" t="n">
        <f aca="false">POWER(10,-C85)</f>
        <v>0.000457088189614875</v>
      </c>
      <c r="E85" s="2" t="n">
        <v>0.125</v>
      </c>
      <c r="F85" s="0" t="s">
        <v>538</v>
      </c>
    </row>
    <row r="86" customFormat="false" ht="12.75" hidden="false" customHeight="false" outlineLevel="0" collapsed="false">
      <c r="A86" s="0" t="s">
        <v>144</v>
      </c>
      <c r="B86" s="0" t="s">
        <v>7</v>
      </c>
      <c r="C86" s="7" t="n">
        <v>3.34</v>
      </c>
      <c r="D86" s="7" t="n">
        <f aca="false">POWER(10,-C86)</f>
        <v>0.000457088189614875</v>
      </c>
      <c r="E86" s="2" t="n">
        <v>0.117</v>
      </c>
      <c r="F86" s="0" t="s">
        <v>540</v>
      </c>
    </row>
    <row r="87" customFormat="false" ht="12.75" hidden="false" customHeight="false" outlineLevel="0" collapsed="false">
      <c r="A87" s="0" t="s">
        <v>145</v>
      </c>
      <c r="B87" s="0" t="s">
        <v>7</v>
      </c>
      <c r="C87" s="7" t="n">
        <v>3.38</v>
      </c>
      <c r="D87" s="7" t="n">
        <f aca="false">POWER(10,-C87)</f>
        <v>0.000416869383470336</v>
      </c>
      <c r="E87" s="2" t="n">
        <v>0.113</v>
      </c>
      <c r="F87" s="0" t="s">
        <v>541</v>
      </c>
    </row>
    <row r="88" customFormat="false" ht="12.75" hidden="false" customHeight="false" outlineLevel="0" collapsed="false">
      <c r="A88" s="0" t="s">
        <v>338</v>
      </c>
      <c r="B88" s="0" t="s">
        <v>7</v>
      </c>
      <c r="C88" s="7" t="n">
        <v>3.39</v>
      </c>
      <c r="D88" s="7" t="n">
        <f aca="false">POWER(10,-C88)</f>
        <v>0.000407380277804113</v>
      </c>
      <c r="E88" s="2" t="n">
        <v>0.0986</v>
      </c>
      <c r="F88" s="0" t="s">
        <v>543</v>
      </c>
    </row>
    <row r="89" customFormat="false" ht="12.75" hidden="false" customHeight="false" outlineLevel="0" collapsed="false">
      <c r="A89" s="0" t="s">
        <v>306</v>
      </c>
      <c r="B89" s="0" t="s">
        <v>7</v>
      </c>
      <c r="C89" s="7" t="n">
        <v>3.42</v>
      </c>
      <c r="D89" s="7" t="n">
        <f aca="false">POWER(10,-C89)</f>
        <v>0.000380189396320561</v>
      </c>
      <c r="E89" s="2" t="n">
        <v>0.129</v>
      </c>
      <c r="F89" s="0" t="s">
        <v>544</v>
      </c>
    </row>
    <row r="90" customFormat="false" ht="12.75" hidden="false" customHeight="false" outlineLevel="0" collapsed="false">
      <c r="A90" s="0" t="s">
        <v>283</v>
      </c>
      <c r="B90" s="0" t="s">
        <v>7</v>
      </c>
      <c r="C90" s="7" t="n">
        <v>3.43</v>
      </c>
      <c r="D90" s="7" t="n">
        <f aca="false">POWER(10,-C90)</f>
        <v>0.000371535229097172</v>
      </c>
      <c r="E90" s="2" t="n">
        <v>0.113</v>
      </c>
      <c r="F90" s="0" t="s">
        <v>545</v>
      </c>
    </row>
    <row r="91" customFormat="false" ht="12.75" hidden="false" customHeight="false" outlineLevel="0" collapsed="false">
      <c r="A91" s="0" t="s">
        <v>546</v>
      </c>
      <c r="B91" s="0" t="s">
        <v>7</v>
      </c>
      <c r="C91" s="7" t="n">
        <v>3.44</v>
      </c>
      <c r="D91" s="7" t="n">
        <f aca="false">POWER(10,-C91)</f>
        <v>0.000363078054770101</v>
      </c>
      <c r="E91" s="2" t="n">
        <v>0.444</v>
      </c>
      <c r="F91" s="0" t="s">
        <v>547</v>
      </c>
    </row>
    <row r="92" customFormat="false" ht="12.75" hidden="false" customHeight="false" outlineLevel="0" collapsed="false">
      <c r="A92" s="0" t="s">
        <v>107</v>
      </c>
      <c r="B92" s="0" t="s">
        <v>7</v>
      </c>
      <c r="C92" s="7" t="n">
        <v>3.44</v>
      </c>
      <c r="D92" s="7" t="n">
        <f aca="false">POWER(10,-C92)</f>
        <v>0.000363078054770101</v>
      </c>
      <c r="E92" s="2" t="n">
        <v>0.0627</v>
      </c>
      <c r="F92" s="0" t="s">
        <v>548</v>
      </c>
    </row>
    <row r="93" customFormat="false" ht="12.75" hidden="false" customHeight="false" outlineLevel="0" collapsed="false">
      <c r="A93" s="0" t="s">
        <v>124</v>
      </c>
      <c r="B93" s="0" t="s">
        <v>7</v>
      </c>
      <c r="C93" s="7" t="n">
        <v>3.45</v>
      </c>
      <c r="D93" s="7" t="n">
        <f aca="false">POWER(10,-C93)</f>
        <v>0.000354813389233575</v>
      </c>
      <c r="E93" s="2" t="n">
        <v>0.174</v>
      </c>
      <c r="F93" s="0" t="s">
        <v>550</v>
      </c>
    </row>
    <row r="94" customFormat="false" ht="12.75" hidden="false" customHeight="false" outlineLevel="0" collapsed="false">
      <c r="A94" s="0" t="s">
        <v>235</v>
      </c>
      <c r="B94" s="0" t="s">
        <v>7</v>
      </c>
      <c r="C94" s="7" t="n">
        <v>3.52</v>
      </c>
      <c r="D94" s="7" t="n">
        <f aca="false">POWER(10,-C94)</f>
        <v>0.000301995172040202</v>
      </c>
      <c r="E94" s="2" t="n">
        <v>0.104</v>
      </c>
      <c r="F94" s="0" t="s">
        <v>551</v>
      </c>
    </row>
    <row r="95" customFormat="false" ht="12.75" hidden="false" customHeight="false" outlineLevel="0" collapsed="false">
      <c r="A95" s="0" t="s">
        <v>318</v>
      </c>
      <c r="B95" s="0" t="s">
        <v>7</v>
      </c>
      <c r="C95" s="7" t="n">
        <v>3.61</v>
      </c>
      <c r="D95" s="7" t="n">
        <f aca="false">POWER(10,-C95)</f>
        <v>0.000245470891568503</v>
      </c>
      <c r="E95" s="2" t="n">
        <v>0.136</v>
      </c>
      <c r="F95" s="0" t="s">
        <v>554</v>
      </c>
    </row>
    <row r="96" customFormat="false" ht="12.75" hidden="false" customHeight="false" outlineLevel="0" collapsed="false">
      <c r="A96" s="0" t="s">
        <v>555</v>
      </c>
      <c r="B96" s="0" t="s">
        <v>7</v>
      </c>
      <c r="C96" s="7" t="n">
        <v>3.64</v>
      </c>
      <c r="D96" s="7" t="n">
        <f aca="false">POWER(10,-C96)</f>
        <v>0.000229086765276777</v>
      </c>
      <c r="E96" s="2" t="n">
        <v>0.385</v>
      </c>
      <c r="F96" s="0" t="s">
        <v>556</v>
      </c>
    </row>
    <row r="97" customFormat="false" ht="12.75" hidden="false" customHeight="false" outlineLevel="0" collapsed="false">
      <c r="A97" s="0" t="s">
        <v>321</v>
      </c>
      <c r="B97" s="0" t="s">
        <v>7</v>
      </c>
      <c r="C97" s="7" t="n">
        <v>3.71</v>
      </c>
      <c r="D97" s="7" t="n">
        <f aca="false">POWER(10,-C97)</f>
        <v>0.000194984459975805</v>
      </c>
      <c r="E97" s="2" t="n">
        <v>0.133</v>
      </c>
      <c r="F97" s="0" t="s">
        <v>559</v>
      </c>
    </row>
    <row r="98" customFormat="false" ht="12.75" hidden="false" customHeight="false" outlineLevel="0" collapsed="false">
      <c r="A98" s="0" t="s">
        <v>193</v>
      </c>
      <c r="B98" s="0" t="s">
        <v>7</v>
      </c>
      <c r="C98" s="7" t="n">
        <v>3.71</v>
      </c>
      <c r="D98" s="7" t="n">
        <f aca="false">POWER(10,-C98)</f>
        <v>0.000194984459975805</v>
      </c>
      <c r="E98" s="2" t="n">
        <v>0.125</v>
      </c>
      <c r="F98" s="0" t="s">
        <v>560</v>
      </c>
    </row>
    <row r="99" customFormat="false" ht="12.75" hidden="false" customHeight="false" outlineLevel="0" collapsed="false">
      <c r="A99" s="0" t="s">
        <v>261</v>
      </c>
      <c r="B99" s="0" t="s">
        <v>7</v>
      </c>
      <c r="C99" s="7" t="n">
        <v>3.85</v>
      </c>
      <c r="D99" s="7" t="n">
        <f aca="false">POWER(10,-C99)</f>
        <v>0.000141253754462275</v>
      </c>
      <c r="E99" s="2" t="n">
        <v>0.173</v>
      </c>
      <c r="F99" s="0" t="s">
        <v>563</v>
      </c>
    </row>
    <row r="100" customFormat="false" ht="12.75" hidden="false" customHeight="false" outlineLevel="0" collapsed="false">
      <c r="A100" s="0" t="s">
        <v>564</v>
      </c>
      <c r="B100" s="0" t="s">
        <v>7</v>
      </c>
      <c r="C100" s="7" t="n">
        <v>3.86</v>
      </c>
      <c r="D100" s="7" t="n">
        <f aca="false">POWER(10,-C100)</f>
        <v>0.000138038426460289</v>
      </c>
      <c r="E100" s="2" t="n">
        <v>0.0984</v>
      </c>
      <c r="F100" s="0" t="s">
        <v>565</v>
      </c>
    </row>
    <row r="101" customFormat="false" ht="12.75" hidden="false" customHeight="false" outlineLevel="0" collapsed="false">
      <c r="A101" s="0" t="s">
        <v>301</v>
      </c>
      <c r="B101" s="0" t="s">
        <v>7</v>
      </c>
      <c r="C101" s="7" t="n">
        <v>4</v>
      </c>
      <c r="D101" s="7" t="n">
        <f aca="false">POWER(10,-C101)</f>
        <v>0.0001</v>
      </c>
      <c r="E101" s="2" t="n">
        <v>0.148</v>
      </c>
      <c r="F101" s="0" t="s">
        <v>570</v>
      </c>
    </row>
    <row r="102" customFormat="false" ht="12.75" hidden="false" customHeight="false" outlineLevel="0" collapsed="false">
      <c r="A102" s="0" t="s">
        <v>294</v>
      </c>
      <c r="B102" s="0" t="s">
        <v>7</v>
      </c>
      <c r="C102" s="7" t="n">
        <v>4.03</v>
      </c>
      <c r="D102" s="7" t="n">
        <f aca="false">POWER(10,-C102)</f>
        <v>9.33254300796991E-005</v>
      </c>
      <c r="E102" s="2" t="n">
        <v>0.2</v>
      </c>
      <c r="F102" s="0" t="s">
        <v>571</v>
      </c>
    </row>
    <row r="103" customFormat="false" ht="12.75" hidden="false" customHeight="false" outlineLevel="0" collapsed="false">
      <c r="A103" s="0" t="s">
        <v>296</v>
      </c>
      <c r="B103" s="0" t="s">
        <v>7</v>
      </c>
      <c r="C103" s="7" t="n">
        <v>4.03</v>
      </c>
      <c r="D103" s="7" t="n">
        <f aca="false">POWER(10,-C103)</f>
        <v>9.33254300796991E-005</v>
      </c>
      <c r="E103" s="2" t="n">
        <v>0.229</v>
      </c>
      <c r="F103" s="0" t="s">
        <v>572</v>
      </c>
    </row>
    <row r="104" customFormat="false" ht="12.75" hidden="false" customHeight="false" outlineLevel="0" collapsed="false">
      <c r="A104" s="0" t="s">
        <v>18</v>
      </c>
      <c r="B104" s="0" t="s">
        <v>7</v>
      </c>
      <c r="C104" s="7" t="n">
        <v>4.16</v>
      </c>
      <c r="D104" s="7" t="n">
        <f aca="false">POWER(10,-C104)</f>
        <v>6.91830970918936E-005</v>
      </c>
      <c r="E104" s="2" t="n">
        <v>0.133</v>
      </c>
      <c r="F104" s="0" t="s">
        <v>575</v>
      </c>
    </row>
    <row r="105" customFormat="false" ht="12.75" hidden="false" customHeight="false" outlineLevel="0" collapsed="false">
      <c r="A105" s="0" t="s">
        <v>351</v>
      </c>
      <c r="B105" s="0" t="s">
        <v>7</v>
      </c>
      <c r="C105" s="7" t="n">
        <v>4.16</v>
      </c>
      <c r="D105" s="7" t="n">
        <f aca="false">POWER(10,-C105)</f>
        <v>6.91830970918936E-005</v>
      </c>
      <c r="E105" s="2" t="n">
        <v>0.0974</v>
      </c>
      <c r="F105" s="0" t="s">
        <v>578</v>
      </c>
    </row>
    <row r="106" customFormat="false" ht="12.75" hidden="false" customHeight="false" outlineLevel="0" collapsed="false">
      <c r="A106" s="0" t="s">
        <v>29</v>
      </c>
      <c r="B106" s="0" t="s">
        <v>7</v>
      </c>
      <c r="C106" s="7" t="n">
        <v>4.34</v>
      </c>
      <c r="D106" s="7" t="n">
        <f aca="false">POWER(10,-C106)</f>
        <v>4.57088189614875E-005</v>
      </c>
      <c r="E106" s="2" t="n">
        <v>0.0957</v>
      </c>
      <c r="F106" s="0" t="s">
        <v>580</v>
      </c>
    </row>
    <row r="107" customFormat="false" ht="12.75" hidden="false" customHeight="false" outlineLevel="0" collapsed="false">
      <c r="A107" s="0" t="s">
        <v>114</v>
      </c>
      <c r="B107" s="0" t="s">
        <v>7</v>
      </c>
      <c r="C107" s="7" t="n">
        <v>4.57</v>
      </c>
      <c r="D107" s="7" t="n">
        <f aca="false">POWER(10,-C107)</f>
        <v>2.69153480392691E-005</v>
      </c>
      <c r="E107" s="2" t="n">
        <v>0.0806</v>
      </c>
      <c r="F107" s="0" t="s">
        <v>584</v>
      </c>
    </row>
    <row r="108" customFormat="false" ht="12.75" hidden="false" customHeight="false" outlineLevel="0" collapsed="false">
      <c r="A108" s="0" t="s">
        <v>103</v>
      </c>
      <c r="B108" s="0" t="s">
        <v>7</v>
      </c>
      <c r="C108" s="7" t="n">
        <v>4.63</v>
      </c>
      <c r="D108" s="7" t="n">
        <f aca="false">POWER(10,-C108)</f>
        <v>2.34422881531992E-005</v>
      </c>
      <c r="E108" s="2" t="n">
        <v>0.112</v>
      </c>
      <c r="F108" s="0" t="s">
        <v>585</v>
      </c>
    </row>
    <row r="109" customFormat="false" ht="12.75" hidden="false" customHeight="false" outlineLevel="0" collapsed="false">
      <c r="A109" s="0" t="s">
        <v>12</v>
      </c>
      <c r="B109" s="0" t="s">
        <v>7</v>
      </c>
      <c r="C109" s="7" t="n">
        <v>4.99</v>
      </c>
      <c r="D109" s="7" t="n">
        <f aca="false">POWER(10,-C109)</f>
        <v>1.02329299228075E-005</v>
      </c>
      <c r="E109" s="2" t="n">
        <v>0.123</v>
      </c>
      <c r="F109" s="0" t="s">
        <v>588</v>
      </c>
    </row>
    <row r="110" customFormat="false" ht="12.75" hidden="false" customHeight="false" outlineLevel="0" collapsed="false">
      <c r="A110" s="0" t="s">
        <v>269</v>
      </c>
      <c r="B110" s="0" t="s">
        <v>7</v>
      </c>
      <c r="C110" s="7" t="n">
        <v>5.01</v>
      </c>
      <c r="D110" s="7" t="n">
        <f aca="false">POWER(10,-C110)</f>
        <v>9.77237220955811E-006</v>
      </c>
      <c r="E110" s="2" t="n">
        <v>0.143</v>
      </c>
      <c r="F110" s="0" t="s">
        <v>590</v>
      </c>
    </row>
    <row r="111" customFormat="false" ht="12.75" hidden="false" customHeight="false" outlineLevel="0" collapsed="false">
      <c r="A111" s="0" t="s">
        <v>79</v>
      </c>
      <c r="B111" s="0" t="s">
        <v>7</v>
      </c>
      <c r="C111" s="7" t="n">
        <v>5.01</v>
      </c>
      <c r="D111" s="7" t="n">
        <f aca="false">POWER(10,-C111)</f>
        <v>9.77237220955811E-006</v>
      </c>
      <c r="E111" s="2" t="n">
        <v>0.174</v>
      </c>
      <c r="F111" s="0" t="s">
        <v>592</v>
      </c>
    </row>
    <row r="112" customFormat="false" ht="12.75" hidden="false" customHeight="false" outlineLevel="0" collapsed="false">
      <c r="A112" s="0" t="s">
        <v>218</v>
      </c>
      <c r="B112" s="0" t="s">
        <v>7</v>
      </c>
      <c r="C112" s="7" t="n">
        <v>5.07</v>
      </c>
      <c r="D112" s="7" t="n">
        <f aca="false">POWER(10,-C112)</f>
        <v>8.51138038202376E-006</v>
      </c>
      <c r="E112" s="2" t="n">
        <v>0.171</v>
      </c>
      <c r="F112" s="0" t="s">
        <v>594</v>
      </c>
    </row>
    <row r="113" customFormat="false" ht="12.75" hidden="false" customHeight="false" outlineLevel="0" collapsed="false">
      <c r="A113" s="0" t="s">
        <v>215</v>
      </c>
      <c r="B113" s="0" t="s">
        <v>7</v>
      </c>
      <c r="C113" s="7" t="n">
        <v>5.09</v>
      </c>
      <c r="D113" s="7" t="n">
        <f aca="false">POWER(10,-C113)</f>
        <v>8.128305161641E-006</v>
      </c>
      <c r="E113" s="2" t="n">
        <v>0.5</v>
      </c>
      <c r="F113" s="0" t="s">
        <v>595</v>
      </c>
    </row>
    <row r="114" customFormat="false" ht="12.75" hidden="false" customHeight="false" outlineLevel="0" collapsed="false">
      <c r="A114" s="0" t="s">
        <v>192</v>
      </c>
      <c r="B114" s="0" t="s">
        <v>7</v>
      </c>
      <c r="C114" s="7" t="n">
        <v>5.11</v>
      </c>
      <c r="D114" s="7" t="n">
        <f aca="false">POWER(10,-C114)</f>
        <v>7.76247116628691E-006</v>
      </c>
      <c r="E114" s="2" t="n">
        <v>0.176</v>
      </c>
      <c r="F114" s="0" t="s">
        <v>596</v>
      </c>
    </row>
    <row r="115" customFormat="false" ht="12.75" hidden="false" customHeight="false" outlineLevel="0" collapsed="false">
      <c r="A115" s="0" t="s">
        <v>319</v>
      </c>
      <c r="B115" s="0" t="s">
        <v>7</v>
      </c>
      <c r="C115" s="7" t="n">
        <v>5.69</v>
      </c>
      <c r="D115" s="7" t="n">
        <f aca="false">POWER(10,-C115)</f>
        <v>2.04173794466953E-006</v>
      </c>
      <c r="E115" s="2" t="n">
        <v>0.273</v>
      </c>
      <c r="F115" s="0" t="s">
        <v>599</v>
      </c>
    </row>
    <row r="116" customFormat="false" ht="12.75" hidden="false" customHeight="false" outlineLevel="0" collapsed="false">
      <c r="A116" s="0" t="s">
        <v>602</v>
      </c>
      <c r="B116" s="0" t="s">
        <v>7</v>
      </c>
      <c r="C116" s="7" t="n">
        <v>5.76</v>
      </c>
      <c r="D116" s="7" t="n">
        <f aca="false">POWER(10,-C116)</f>
        <v>1.73780082874938E-006</v>
      </c>
      <c r="E116" s="2" t="n">
        <v>0.139</v>
      </c>
      <c r="F116" s="0" t="s">
        <v>603</v>
      </c>
    </row>
    <row r="117" customFormat="false" ht="12.75" hidden="false" customHeight="false" outlineLevel="0" collapsed="false">
      <c r="A117" s="0" t="s">
        <v>200</v>
      </c>
      <c r="B117" s="0" t="s">
        <v>7</v>
      </c>
      <c r="C117" s="7" t="n">
        <v>6.13</v>
      </c>
      <c r="D117" s="7" t="n">
        <f aca="false">POWER(10,-C117)</f>
        <v>7.41310241300918E-007</v>
      </c>
      <c r="E117" s="2" t="n">
        <v>0.194</v>
      </c>
      <c r="F117" s="0" t="s">
        <v>609</v>
      </c>
    </row>
    <row r="118" customFormat="false" ht="12.75" hidden="false" customHeight="false" outlineLevel="0" collapsed="false">
      <c r="A118" s="0" t="s">
        <v>245</v>
      </c>
      <c r="B118" s="0" t="s">
        <v>7</v>
      </c>
      <c r="C118" s="7" t="n">
        <v>6.13</v>
      </c>
      <c r="D118" s="7" t="n">
        <f aca="false">POWER(10,-C118)</f>
        <v>7.41310241300918E-007</v>
      </c>
      <c r="E118" s="2" t="n">
        <v>0.155</v>
      </c>
      <c r="F118" s="0" t="s">
        <v>610</v>
      </c>
    </row>
    <row r="119" customFormat="false" ht="12.75" hidden="false" customHeight="false" outlineLevel="0" collapsed="false">
      <c r="A119" s="0" t="s">
        <v>138</v>
      </c>
      <c r="B119" s="0" t="s">
        <v>7</v>
      </c>
      <c r="C119" s="7" t="n">
        <v>6.16</v>
      </c>
      <c r="D119" s="7" t="n">
        <f aca="false">POWER(10,-C119)</f>
        <v>6.91830970918936E-007</v>
      </c>
      <c r="E119" s="2" t="n">
        <v>0.294</v>
      </c>
      <c r="F119" s="0" t="s">
        <v>613</v>
      </c>
    </row>
    <row r="120" customFormat="false" ht="12.75" hidden="false" customHeight="false" outlineLevel="0" collapsed="false">
      <c r="A120" s="0" t="s">
        <v>334</v>
      </c>
      <c r="B120" s="0" t="s">
        <v>7</v>
      </c>
      <c r="C120" s="7" t="n">
        <v>6.19</v>
      </c>
      <c r="D120" s="7" t="n">
        <f aca="false">POWER(10,-C120)</f>
        <v>6.45654229034655E-007</v>
      </c>
      <c r="E120" s="2" t="n">
        <v>0.179</v>
      </c>
      <c r="F120" s="0" t="s">
        <v>614</v>
      </c>
    </row>
    <row r="121" customFormat="false" ht="12.75" hidden="false" customHeight="false" outlineLevel="0" collapsed="false">
      <c r="A121" s="0" t="s">
        <v>62</v>
      </c>
      <c r="B121" s="0" t="s">
        <v>7</v>
      </c>
      <c r="C121" s="7" t="n">
        <v>6.27</v>
      </c>
      <c r="D121" s="7" t="n">
        <f aca="false">POWER(10,-C121)</f>
        <v>5.37031796370253E-007</v>
      </c>
      <c r="E121" s="2" t="n">
        <v>0.159</v>
      </c>
      <c r="F121" s="0" t="s">
        <v>615</v>
      </c>
    </row>
    <row r="122" customFormat="false" ht="12.75" hidden="false" customHeight="false" outlineLevel="0" collapsed="false">
      <c r="A122" s="0" t="s">
        <v>253</v>
      </c>
      <c r="B122" s="0" t="s">
        <v>7</v>
      </c>
      <c r="C122" s="7" t="n">
        <v>6.35</v>
      </c>
      <c r="D122" s="7" t="n">
        <f aca="false">POWER(10,-C122)</f>
        <v>4.46683592150964E-007</v>
      </c>
      <c r="E122" s="2" t="n">
        <v>0.144</v>
      </c>
      <c r="F122" s="0" t="s">
        <v>616</v>
      </c>
    </row>
    <row r="123" customFormat="false" ht="12.75" hidden="false" customHeight="false" outlineLevel="0" collapsed="false">
      <c r="A123" s="0" t="s">
        <v>312</v>
      </c>
      <c r="B123" s="0" t="s">
        <v>7</v>
      </c>
      <c r="C123" s="7" t="n">
        <v>6.44</v>
      </c>
      <c r="D123" s="7" t="n">
        <f aca="false">POWER(10,-C123)</f>
        <v>3.63078054770101E-007</v>
      </c>
      <c r="E123" s="2" t="n">
        <v>0.238</v>
      </c>
      <c r="F123" s="0" t="s">
        <v>617</v>
      </c>
    </row>
    <row r="124" customFormat="false" ht="12.75" hidden="false" customHeight="false" outlineLevel="0" collapsed="false">
      <c r="A124" s="0" t="s">
        <v>325</v>
      </c>
      <c r="B124" s="0" t="s">
        <v>7</v>
      </c>
      <c r="C124" s="7" t="n">
        <v>6.93</v>
      </c>
      <c r="D124" s="7" t="n">
        <f aca="false">POWER(10,-C124)</f>
        <v>1.17489755493953E-007</v>
      </c>
      <c r="E124" s="2" t="n">
        <v>0.323</v>
      </c>
      <c r="F124" s="0" t="s">
        <v>623</v>
      </c>
    </row>
    <row r="125" customFormat="false" ht="12.75" hidden="false" customHeight="false" outlineLevel="0" collapsed="false">
      <c r="A125" s="0" t="s">
        <v>333</v>
      </c>
      <c r="B125" s="0" t="s">
        <v>7</v>
      </c>
      <c r="C125" s="7" t="n">
        <v>6.94</v>
      </c>
      <c r="D125" s="7" t="n">
        <f aca="false">POWER(10,-C125)</f>
        <v>1.14815362149688E-007</v>
      </c>
      <c r="E125" s="2" t="n">
        <v>0.2</v>
      </c>
      <c r="F125" s="0" t="s">
        <v>624</v>
      </c>
    </row>
    <row r="126" customFormat="false" ht="12.75" hidden="false" customHeight="false" outlineLevel="0" collapsed="false">
      <c r="A126" s="0" t="s">
        <v>336</v>
      </c>
      <c r="B126" s="0" t="s">
        <v>7</v>
      </c>
      <c r="C126" s="7" t="n">
        <v>7.02</v>
      </c>
      <c r="D126" s="7" t="n">
        <f aca="false">POWER(10,-C126)</f>
        <v>9.54992586021437E-008</v>
      </c>
      <c r="E126" s="2" t="n">
        <v>0.214</v>
      </c>
      <c r="F126" s="0" t="s">
        <v>625</v>
      </c>
    </row>
    <row r="127" customFormat="false" ht="12.75" hidden="false" customHeight="false" outlineLevel="0" collapsed="false">
      <c r="A127" s="0" t="s">
        <v>274</v>
      </c>
      <c r="B127" s="0" t="s">
        <v>7</v>
      </c>
      <c r="C127" s="7" t="n">
        <v>7.13</v>
      </c>
      <c r="D127" s="7" t="n">
        <f aca="false">POWER(10,-C127)</f>
        <v>7.41310241300918E-008</v>
      </c>
      <c r="E127" s="2" t="n">
        <v>0.267</v>
      </c>
      <c r="F127" s="0" t="s">
        <v>626</v>
      </c>
    </row>
    <row r="128" customFormat="false" ht="12.75" hidden="false" customHeight="false" outlineLevel="0" collapsed="false">
      <c r="A128" s="0" t="s">
        <v>345</v>
      </c>
      <c r="B128" s="0" t="s">
        <v>7</v>
      </c>
      <c r="C128" s="7" t="n">
        <v>7.37</v>
      </c>
      <c r="D128" s="7" t="n">
        <f aca="false">POWER(10,-C128)</f>
        <v>4.26579518801593E-008</v>
      </c>
      <c r="E128" s="2" t="n">
        <v>0.129</v>
      </c>
      <c r="F128" s="0" t="s">
        <v>628</v>
      </c>
    </row>
    <row r="129" customFormat="false" ht="12.75" hidden="false" customHeight="false" outlineLevel="0" collapsed="false">
      <c r="A129" s="0" t="s">
        <v>234</v>
      </c>
      <c r="B129" s="0" t="s">
        <v>7</v>
      </c>
      <c r="C129" s="7" t="n">
        <v>7.4</v>
      </c>
      <c r="D129" s="7" t="n">
        <f aca="false">POWER(10,-C129)</f>
        <v>3.98107170553497E-008</v>
      </c>
      <c r="E129" s="2" t="n">
        <v>0.222</v>
      </c>
      <c r="F129" s="0" t="s">
        <v>629</v>
      </c>
    </row>
    <row r="130" customFormat="false" ht="12.75" hidden="false" customHeight="false" outlineLevel="0" collapsed="false">
      <c r="A130" s="0" t="s">
        <v>247</v>
      </c>
      <c r="B130" s="0" t="s">
        <v>7</v>
      </c>
      <c r="C130" s="7" t="n">
        <v>8.34</v>
      </c>
      <c r="D130" s="7" t="n">
        <f aca="false">POWER(10,-C130)</f>
        <v>4.57088189614875E-009</v>
      </c>
      <c r="E130" s="2" t="n">
        <v>0.133</v>
      </c>
      <c r="F130" s="0" t="s">
        <v>637</v>
      </c>
    </row>
    <row r="131" customFormat="false" ht="12.75" hidden="false" customHeight="false" outlineLevel="0" collapsed="false">
      <c r="A131" s="0" t="s">
        <v>307</v>
      </c>
      <c r="B131" s="0" t="s">
        <v>7</v>
      </c>
      <c r="C131" s="7" t="n">
        <v>8.35</v>
      </c>
      <c r="D131" s="7" t="n">
        <f aca="false">POWER(10,-C131)</f>
        <v>4.46683592150964E-009</v>
      </c>
      <c r="E131" s="2" t="n">
        <v>0.148</v>
      </c>
      <c r="F131" s="0" t="s">
        <v>638</v>
      </c>
    </row>
    <row r="132" customFormat="false" ht="12.75" hidden="false" customHeight="false" outlineLevel="0" collapsed="false">
      <c r="A132" s="0" t="s">
        <v>284</v>
      </c>
      <c r="B132" s="0" t="s">
        <v>7</v>
      </c>
      <c r="C132" s="7" t="n">
        <v>8.46</v>
      </c>
      <c r="D132" s="7" t="n">
        <f aca="false">POWER(10,-C132)</f>
        <v>3.46736850452531E-009</v>
      </c>
      <c r="E132" s="2" t="n">
        <v>0.26</v>
      </c>
      <c r="F132" s="0" t="s">
        <v>640</v>
      </c>
    </row>
    <row r="133" customFormat="false" ht="12.75" hidden="false" customHeight="false" outlineLevel="0" collapsed="false">
      <c r="A133" s="0" t="s">
        <v>262</v>
      </c>
      <c r="B133" s="0" t="s">
        <v>7</v>
      </c>
      <c r="C133" s="7" t="n">
        <v>8.48</v>
      </c>
      <c r="D133" s="7" t="n">
        <f aca="false">POWER(10,-C133)</f>
        <v>3.31131121482591E-009</v>
      </c>
      <c r="E133" s="2" t="n">
        <v>0.28</v>
      </c>
      <c r="F133" s="0" t="s">
        <v>641</v>
      </c>
    </row>
    <row r="134" customFormat="false" ht="12.75" hidden="false" customHeight="false" outlineLevel="0" collapsed="false">
      <c r="A134" s="0" t="s">
        <v>260</v>
      </c>
      <c r="B134" s="0" t="s">
        <v>7</v>
      </c>
      <c r="C134" s="7" t="n">
        <v>8.75</v>
      </c>
      <c r="D134" s="7" t="n">
        <f aca="false">POWER(10,-C134)</f>
        <v>1.77827941003892E-009</v>
      </c>
      <c r="E134" s="2" t="n">
        <v>0.176</v>
      </c>
      <c r="F134" s="0" t="s">
        <v>648</v>
      </c>
    </row>
    <row r="135" customFormat="false" ht="12.75" hidden="false" customHeight="false" outlineLevel="0" collapsed="false">
      <c r="A135" s="0" t="s">
        <v>654</v>
      </c>
      <c r="B135" s="0" t="s">
        <v>7</v>
      </c>
      <c r="C135" s="7" t="n">
        <v>9.46</v>
      </c>
      <c r="D135" s="7" t="n">
        <f aca="false">POWER(10,-C135)</f>
        <v>3.46736850452531E-010</v>
      </c>
      <c r="E135" s="2" t="n">
        <v>0.382</v>
      </c>
      <c r="F135" s="0" t="s">
        <v>655</v>
      </c>
    </row>
    <row r="136" customFormat="false" ht="12.75" hidden="false" customHeight="false" outlineLevel="0" collapsed="false">
      <c r="A136" s="0" t="s">
        <v>656</v>
      </c>
      <c r="B136" s="0" t="s">
        <v>7</v>
      </c>
      <c r="C136" s="7" t="n">
        <v>9.59</v>
      </c>
      <c r="D136" s="7" t="n">
        <f aca="false">POWER(10,-C136)</f>
        <v>2.57039578276887E-010</v>
      </c>
      <c r="E136" s="2" t="n">
        <v>0.889</v>
      </c>
      <c r="F136" s="0" t="s">
        <v>657</v>
      </c>
    </row>
    <row r="137" customFormat="false" ht="12.75" hidden="false" customHeight="false" outlineLevel="0" collapsed="false">
      <c r="A137" s="0" t="s">
        <v>304</v>
      </c>
      <c r="B137" s="0" t="s">
        <v>7</v>
      </c>
      <c r="C137" s="7" t="n">
        <v>9.63</v>
      </c>
      <c r="D137" s="7" t="n">
        <f aca="false">POWER(10,-C137)</f>
        <v>2.34422881531992E-010</v>
      </c>
      <c r="E137" s="2" t="n">
        <v>0.146</v>
      </c>
      <c r="F137" s="0" t="s">
        <v>658</v>
      </c>
    </row>
    <row r="138" customFormat="false" ht="12.75" hidden="false" customHeight="false" outlineLevel="0" collapsed="false">
      <c r="A138" s="0" t="s">
        <v>335</v>
      </c>
      <c r="B138" s="0" t="s">
        <v>7</v>
      </c>
      <c r="C138" s="7" t="n">
        <v>11.1</v>
      </c>
      <c r="D138" s="7" t="n">
        <f aca="false">POWER(10,-C138)</f>
        <v>7.94328234724279E-012</v>
      </c>
      <c r="E138" s="2" t="n">
        <v>0.52</v>
      </c>
      <c r="F138" s="0" t="s">
        <v>664</v>
      </c>
    </row>
    <row r="139" customFormat="false" ht="12.75" hidden="false" customHeight="false" outlineLevel="0" collapsed="false">
      <c r="A139" s="0" t="s">
        <v>268</v>
      </c>
      <c r="B139" s="0" t="s">
        <v>7</v>
      </c>
      <c r="C139" s="7" t="n">
        <v>13.6</v>
      </c>
      <c r="D139" s="7" t="n">
        <f aca="false">POWER(10,-C139)</f>
        <v>2.51188643150957E-014</v>
      </c>
      <c r="E139" s="2" t="n">
        <v>0.353</v>
      </c>
      <c r="F139" s="0" t="s">
        <v>671</v>
      </c>
    </row>
    <row r="140" customFormat="false" ht="12.75" hidden="false" customHeight="false" outlineLevel="0" collapsed="false">
      <c r="A140" s="0" t="s">
        <v>344</v>
      </c>
      <c r="B140" s="0" t="s">
        <v>7</v>
      </c>
      <c r="C140" s="7" t="n">
        <v>14.4</v>
      </c>
      <c r="D140" s="7" t="n">
        <f aca="false">POWER(10,-C140)</f>
        <v>3.98107170553499E-015</v>
      </c>
      <c r="E140" s="2" t="n">
        <v>0.556</v>
      </c>
      <c r="F140" s="0" t="s">
        <v>677</v>
      </c>
    </row>
    <row r="141" customFormat="false" ht="12.75" hidden="false" customHeight="false" outlineLevel="0" collapsed="false">
      <c r="A141" s="0" t="s">
        <v>350</v>
      </c>
      <c r="B141" s="0" t="s">
        <v>7</v>
      </c>
      <c r="C141" s="7" t="n">
        <v>16.5</v>
      </c>
      <c r="D141" s="7" t="n">
        <f aca="false">POWER(10,-C141)</f>
        <v>3.16227766016838E-017</v>
      </c>
      <c r="E141" s="2" t="n">
        <v>0.696</v>
      </c>
      <c r="F141" s="0" t="s">
        <v>684</v>
      </c>
    </row>
    <row r="142" customFormat="false" ht="12.75" hidden="false" customHeight="false" outlineLevel="0" collapsed="false">
      <c r="A142" s="0" t="s">
        <v>708</v>
      </c>
      <c r="B142" s="0" t="s">
        <v>7</v>
      </c>
      <c r="C142" s="7" t="n">
        <v>20.1</v>
      </c>
      <c r="D142" s="7" t="n">
        <f aca="false">POWER(10,-C142)</f>
        <v>7.94328234724286E-021</v>
      </c>
      <c r="E142" s="2" t="n">
        <v>0.583</v>
      </c>
      <c r="F142" s="0" t="s">
        <v>709</v>
      </c>
    </row>
    <row r="143" customFormat="false" ht="12.75" hidden="false" customHeight="false" outlineLevel="0" collapsed="false">
      <c r="A143" s="0" t="s">
        <v>323</v>
      </c>
      <c r="B143" s="0" t="s">
        <v>7</v>
      </c>
      <c r="C143" s="7" t="n">
        <v>21.3</v>
      </c>
      <c r="D143" s="7" t="n">
        <f aca="false">POWER(10,-C143)</f>
        <v>5.01187233627276E-022</v>
      </c>
      <c r="E143" s="2" t="n">
        <v>0.175</v>
      </c>
      <c r="F143" s="0" t="s">
        <v>713</v>
      </c>
    </row>
    <row r="144" customFormat="false" ht="12.75" hidden="false" customHeight="false" outlineLevel="0" collapsed="false">
      <c r="A144" s="0" t="s">
        <v>227</v>
      </c>
      <c r="B144" s="0" t="s">
        <v>7</v>
      </c>
      <c r="C144" s="7" t="n">
        <v>22</v>
      </c>
      <c r="D144" s="7" t="n">
        <f aca="false">POWER(10,-C144)</f>
        <v>1E-022</v>
      </c>
      <c r="E144" s="2" t="n">
        <v>0.272</v>
      </c>
      <c r="F144" s="0" t="s">
        <v>7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 </cp:lastModifiedBy>
  <dcterms:modified xsi:type="dcterms:W3CDTF">2013-06-22T13:36:50Z</dcterms:modified>
  <cp:revision>0</cp:revision>
  <dc:subject/>
  <dc:title/>
</cp:coreProperties>
</file>